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10143\Desktop\第三篇\ZQH manuscript\Original data of the statistical graph\"/>
    </mc:Choice>
  </mc:AlternateContent>
  <xr:revisionPtr revIDLastSave="0" documentId="13_ncr:1_{28FB2A7F-605F-4697-908C-A09C0187EB9F}" xr6:coauthVersionLast="47" xr6:coauthVersionMax="47" xr10:uidLastSave="{00000000-0000-0000-0000-000000000000}"/>
  <bookViews>
    <workbookView xWindow="390" yWindow="1410" windowWidth="31800" windowHeight="18570" activeTab="6" xr2:uid="{997325D3-4D5B-4263-8589-86EF11069E0F}"/>
  </bookViews>
  <sheets>
    <sheet name="Fig 3B-C" sheetId="5" r:id="rId1"/>
    <sheet name="Fig 3G" sheetId="6" r:id="rId2"/>
    <sheet name="Fig 3H " sheetId="1" r:id="rId3"/>
    <sheet name="Fig 3I" sheetId="7" r:id="rId4"/>
    <sheet name="Fig 3J" sheetId="2" r:id="rId5"/>
    <sheet name="Fig 3K" sheetId="3" r:id="rId6"/>
    <sheet name="Fig 3L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" i="7" l="1"/>
  <c r="E2" i="7"/>
  <c r="J4" i="1"/>
  <c r="J2" i="1"/>
  <c r="E2" i="1"/>
  <c r="E2" i="6"/>
  <c r="K14" i="6"/>
  <c r="D14" i="6"/>
  <c r="K13" i="6"/>
  <c r="D13" i="6"/>
  <c r="K12" i="6"/>
  <c r="D12" i="6"/>
  <c r="K11" i="6"/>
  <c r="D11" i="6"/>
  <c r="K10" i="6"/>
  <c r="D10" i="6"/>
  <c r="K9" i="6"/>
  <c r="D9" i="6"/>
  <c r="K7" i="6"/>
  <c r="D7" i="6"/>
  <c r="K6" i="6"/>
  <c r="D6" i="6"/>
  <c r="K5" i="6"/>
  <c r="D5" i="6"/>
  <c r="K4" i="6"/>
  <c r="D4" i="6"/>
  <c r="K3" i="6"/>
  <c r="D3" i="6"/>
  <c r="J2" i="6"/>
  <c r="K2" i="6" s="1"/>
  <c r="L2" i="6" s="1"/>
  <c r="C2" i="6"/>
  <c r="D2" i="6" s="1"/>
  <c r="I14" i="7"/>
  <c r="I13" i="7"/>
  <c r="I12" i="7"/>
  <c r="I11" i="7"/>
  <c r="I10" i="7"/>
  <c r="I9" i="7"/>
  <c r="I7" i="7"/>
  <c r="I6" i="7"/>
  <c r="I5" i="7"/>
  <c r="I4" i="7"/>
  <c r="I3" i="7"/>
  <c r="I2" i="7"/>
  <c r="D14" i="7"/>
  <c r="D13" i="7"/>
  <c r="D12" i="7"/>
  <c r="D11" i="7"/>
  <c r="D10" i="7"/>
  <c r="D9" i="7"/>
  <c r="D7" i="7"/>
  <c r="D6" i="7"/>
  <c r="D5" i="7"/>
  <c r="D4" i="7"/>
  <c r="D3" i="7"/>
  <c r="D2" i="7"/>
  <c r="N5" i="5"/>
  <c r="D7" i="5"/>
  <c r="E7" i="5"/>
  <c r="F7" i="5"/>
  <c r="G7" i="5"/>
  <c r="H7" i="5"/>
  <c r="I7" i="5"/>
  <c r="J7" i="5"/>
  <c r="K7" i="5"/>
  <c r="L7" i="5"/>
  <c r="M7" i="5"/>
  <c r="I10" i="5"/>
  <c r="D12" i="5"/>
  <c r="E12" i="5"/>
  <c r="F12" i="5"/>
  <c r="G12" i="5"/>
  <c r="H12" i="5"/>
  <c r="I3" i="1"/>
  <c r="I4" i="1"/>
  <c r="I5" i="1"/>
  <c r="I6" i="1"/>
  <c r="I7" i="1"/>
  <c r="I8" i="1"/>
  <c r="I9" i="1"/>
  <c r="I10" i="1"/>
  <c r="I11" i="1"/>
  <c r="I12" i="1"/>
  <c r="I13" i="1"/>
  <c r="I2" i="1"/>
  <c r="D3" i="1"/>
  <c r="D4" i="1"/>
  <c r="D5" i="1"/>
  <c r="D6" i="1"/>
  <c r="D7" i="1"/>
  <c r="D8" i="1"/>
  <c r="D9" i="1"/>
  <c r="D10" i="1"/>
  <c r="D11" i="1"/>
  <c r="D12" i="1"/>
  <c r="D13" i="1"/>
  <c r="D2" i="1"/>
  <c r="H2" i="1"/>
  <c r="C13" i="1"/>
  <c r="C12" i="1"/>
  <c r="C11" i="1"/>
  <c r="C10" i="1"/>
  <c r="C9" i="1"/>
  <c r="C8" i="1"/>
  <c r="C7" i="1"/>
  <c r="C6" i="1"/>
  <c r="C5" i="1"/>
  <c r="C4" i="1"/>
  <c r="C3" i="1"/>
  <c r="C2" i="1"/>
  <c r="E6" i="4"/>
  <c r="F12" i="4" s="1"/>
  <c r="E12" i="4"/>
  <c r="E13" i="4"/>
  <c r="E14" i="4"/>
  <c r="E15" i="4"/>
  <c r="E16" i="4"/>
  <c r="E17" i="4"/>
  <c r="E18" i="4"/>
  <c r="E19" i="4"/>
  <c r="E20" i="4"/>
  <c r="G20" i="4" s="1"/>
  <c r="I20" i="4" s="1"/>
  <c r="F20" i="4"/>
  <c r="E21" i="4"/>
  <c r="E22" i="4"/>
  <c r="G22" i="4" s="1"/>
  <c r="I22" i="4" s="1"/>
  <c r="F22" i="4"/>
  <c r="E23" i="4"/>
  <c r="E24" i="4"/>
  <c r="G24" i="4" s="1"/>
  <c r="I24" i="4" s="1"/>
  <c r="F24" i="4"/>
  <c r="E25" i="4"/>
  <c r="E26" i="4"/>
  <c r="E27" i="4"/>
  <c r="E28" i="4"/>
  <c r="G28" i="4" s="1"/>
  <c r="I28" i="4" s="1"/>
  <c r="F28" i="4"/>
  <c r="E29" i="4"/>
  <c r="E30" i="4"/>
  <c r="G30" i="4" s="1"/>
  <c r="I30" i="4" s="1"/>
  <c r="F30" i="4"/>
  <c r="E31" i="4"/>
  <c r="E33" i="4"/>
  <c r="G33" i="4" s="1"/>
  <c r="I33" i="4" s="1"/>
  <c r="F33" i="4"/>
  <c r="E34" i="4"/>
  <c r="E35" i="4"/>
  <c r="G35" i="4" s="1"/>
  <c r="I35" i="4" s="1"/>
  <c r="F35" i="4"/>
  <c r="E36" i="4"/>
  <c r="E37" i="4"/>
  <c r="G37" i="4" s="1"/>
  <c r="I37" i="4" s="1"/>
  <c r="F37" i="4"/>
  <c r="E38" i="4"/>
  <c r="F15" i="3"/>
  <c r="H15" i="3" s="1"/>
  <c r="F16" i="3"/>
  <c r="H16" i="3"/>
  <c r="F17" i="3"/>
  <c r="H17" i="3" s="1"/>
  <c r="F18" i="3"/>
  <c r="H18" i="3" s="1"/>
  <c r="F19" i="3"/>
  <c r="H19" i="3"/>
  <c r="F20" i="3"/>
  <c r="H20" i="3"/>
  <c r="F22" i="3"/>
  <c r="H22" i="3" s="1"/>
  <c r="F23" i="3"/>
  <c r="H23" i="3" s="1"/>
  <c r="F24" i="3"/>
  <c r="H24" i="3"/>
  <c r="F25" i="3"/>
  <c r="H25" i="3"/>
  <c r="F26" i="3"/>
  <c r="H26" i="3" s="1"/>
  <c r="F27" i="3"/>
  <c r="H27" i="3" s="1"/>
  <c r="F29" i="3"/>
  <c r="H29" i="3"/>
  <c r="F30" i="3"/>
  <c r="H30" i="3"/>
  <c r="F31" i="3"/>
  <c r="H31" i="3"/>
  <c r="F32" i="3"/>
  <c r="H32" i="3" s="1"/>
  <c r="F33" i="3"/>
  <c r="H33" i="3" s="1"/>
  <c r="F34" i="3"/>
  <c r="H34" i="3"/>
  <c r="F36" i="3"/>
  <c r="H36" i="3"/>
  <c r="F37" i="3"/>
  <c r="H37" i="3" s="1"/>
  <c r="F38" i="3"/>
  <c r="H38" i="3" s="1"/>
  <c r="F39" i="3"/>
  <c r="H39" i="3"/>
  <c r="F40" i="3"/>
  <c r="H40" i="3"/>
  <c r="F41" i="3"/>
  <c r="H41" i="3" s="1"/>
  <c r="G31" i="2"/>
  <c r="G47" i="2"/>
  <c r="G16" i="4" l="1"/>
  <c r="I16" i="4" s="1"/>
  <c r="G12" i="4"/>
  <c r="I12" i="4" s="1"/>
  <c r="F26" i="4"/>
  <c r="G26" i="4" s="1"/>
  <c r="I26" i="4" s="1"/>
  <c r="F15" i="4"/>
  <c r="G15" i="4" s="1"/>
  <c r="I15" i="4" s="1"/>
  <c r="F13" i="4"/>
  <c r="G13" i="4" s="1"/>
  <c r="I13" i="4" s="1"/>
  <c r="F38" i="4"/>
  <c r="G38" i="4" s="1"/>
  <c r="I38" i="4" s="1"/>
  <c r="F36" i="4"/>
  <c r="G36" i="4" s="1"/>
  <c r="I36" i="4" s="1"/>
  <c r="F34" i="4"/>
  <c r="G34" i="4" s="1"/>
  <c r="I34" i="4" s="1"/>
  <c r="F31" i="4"/>
  <c r="G31" i="4" s="1"/>
  <c r="I31" i="4" s="1"/>
  <c r="F29" i="4"/>
  <c r="G29" i="4" s="1"/>
  <c r="I29" i="4" s="1"/>
  <c r="F27" i="4"/>
  <c r="G27" i="4" s="1"/>
  <c r="I27" i="4" s="1"/>
  <c r="F25" i="4"/>
  <c r="G25" i="4" s="1"/>
  <c r="F23" i="4"/>
  <c r="G23" i="4" s="1"/>
  <c r="I23" i="4" s="1"/>
  <c r="F21" i="4"/>
  <c r="G21" i="4" s="1"/>
  <c r="I21" i="4" s="1"/>
  <c r="F19" i="4"/>
  <c r="G19" i="4" s="1"/>
  <c r="I19" i="4" s="1"/>
  <c r="F17" i="4"/>
  <c r="G17" i="4" s="1"/>
  <c r="I17" i="4" s="1"/>
  <c r="F16" i="4"/>
  <c r="F14" i="4"/>
  <c r="G14" i="4" s="1"/>
  <c r="I14" i="4" s="1"/>
  <c r="I15" i="3"/>
  <c r="I29" i="3"/>
  <c r="J26" i="4" l="1"/>
  <c r="J12" i="4"/>
</calcChain>
</file>

<file path=xl/sharedStrings.xml><?xml version="1.0" encoding="utf-8"?>
<sst xmlns="http://schemas.openxmlformats.org/spreadsheetml/2006/main" count="202" uniqueCount="161">
  <si>
    <t>Si-NC</t>
    <phoneticPr fontId="1" type="noConversion"/>
  </si>
  <si>
    <t>Si-CREG1</t>
    <phoneticPr fontId="1" type="noConversion"/>
  </si>
  <si>
    <t>Control</t>
    <phoneticPr fontId="1" type="noConversion"/>
  </si>
  <si>
    <t>Flag-CREG1</t>
    <phoneticPr fontId="1" type="noConversion"/>
  </si>
  <si>
    <t>ATP (μM)</t>
    <phoneticPr fontId="1" type="noConversion"/>
  </si>
  <si>
    <t>Luminescence (RLU)</t>
    <phoneticPr fontId="1" type="noConversion"/>
  </si>
  <si>
    <t xml:space="preserve">DF-1 </t>
    <phoneticPr fontId="1" type="noConversion"/>
  </si>
  <si>
    <t>Detection Height: 6 mm</t>
  </si>
  <si>
    <t>Extended Dynamic Range</t>
  </si>
  <si>
    <t>Detection Speed: Normal, Delay: 0 msec</t>
  </si>
  <si>
    <t>Optics: Top, Gain: 135</t>
  </si>
  <si>
    <t>Emission: Hole</t>
  </si>
  <si>
    <t>Filter Set 1</t>
  </si>
  <si>
    <t>Integration Time: 0:00.20 (MM:SS.ss)</t>
  </si>
  <si>
    <t>Full Plate</t>
  </si>
  <si>
    <t>Detection: Luminescence, Endpoint</t>
  </si>
  <si>
    <t>Standard Curve</t>
  </si>
  <si>
    <t>Eject Plate Upon Completion</t>
  </si>
  <si>
    <t>Plate Type: 96 WELL PLATE</t>
  </si>
  <si>
    <t>si-CREG1</t>
    <phoneticPr fontId="1" type="noConversion"/>
  </si>
  <si>
    <t>si-NC</t>
    <phoneticPr fontId="1" type="noConversion"/>
  </si>
  <si>
    <t>CREG1</t>
    <phoneticPr fontId="1" type="noConversion"/>
  </si>
  <si>
    <t>Flag</t>
    <phoneticPr fontId="1" type="noConversion"/>
  </si>
  <si>
    <t>NADH-CoQ Reductase (U/gprot)</t>
    <phoneticPr fontId="7" type="noConversion"/>
  </si>
  <si>
    <t>protein concentration  (ug/uL)</t>
    <phoneticPr fontId="7" type="noConversion"/>
  </si>
  <si>
    <r>
      <rPr>
        <sz val="10"/>
        <rFont val="Segoe UI Symbol"/>
        <family val="1"/>
      </rPr>
      <t>△</t>
    </r>
    <r>
      <rPr>
        <sz val="11"/>
        <color theme="1"/>
        <rFont val="等线"/>
        <family val="2"/>
        <charset val="134"/>
        <scheme val="minor"/>
      </rPr>
      <t>A</t>
    </r>
    <phoneticPr fontId="7" type="noConversion"/>
  </si>
  <si>
    <t>A2 (after 5min 340nm)</t>
    <phoneticPr fontId="7" type="noConversion"/>
  </si>
  <si>
    <t>A1 (340nm)</t>
    <phoneticPr fontId="7" type="noConversion"/>
  </si>
  <si>
    <t>10^6: 1mol= 10^6umol</t>
    <phoneticPr fontId="1" type="noConversion"/>
  </si>
  <si>
    <t>Cpr:Sample protein concentration gprot/L</t>
    <phoneticPr fontId="1" type="noConversion"/>
  </si>
  <si>
    <t>f:Sample dilution factor</t>
    <phoneticPr fontId="1" type="noConversion"/>
  </si>
  <si>
    <t>T:Reaction time: 5 minutes</t>
    <phoneticPr fontId="1" type="noConversion"/>
  </si>
  <si>
    <t>V2:Sample addition volume: 0.02 mL</t>
    <phoneticPr fontId="1" type="noConversion"/>
  </si>
  <si>
    <t>V1:Total reaction volume: 0.22 mL</t>
    <phoneticPr fontId="1" type="noConversion"/>
  </si>
  <si>
    <t>0.7:Optical path length of microplate wells, cm</t>
    <phoneticPr fontId="1" type="noConversion"/>
  </si>
  <si>
    <t>6600:Molar extinction coefficient of NADH</t>
    <phoneticPr fontId="1" type="noConversion"/>
  </si>
  <si>
    <r>
      <rPr>
        <sz val="10"/>
        <rFont val="Segoe UI Symbol"/>
        <family val="1"/>
      </rPr>
      <t>△</t>
    </r>
    <r>
      <rPr>
        <sz val="11"/>
        <color theme="1"/>
        <rFont val="Times New Roman"/>
        <family val="1"/>
      </rPr>
      <t>A</t>
    </r>
    <r>
      <rPr>
        <sz val="10"/>
        <rFont val="Times New Roman"/>
        <family val="1"/>
      </rPr>
      <t>:Measure the change in OD value of the well (A1 - A2).</t>
    </r>
    <phoneticPr fontId="7" type="noConversion"/>
  </si>
  <si>
    <t>note:</t>
    <phoneticPr fontId="1" type="noConversion"/>
  </si>
  <si>
    <r>
      <t>NADH-CoQ Reductase (U/gprot) = (</t>
    </r>
    <r>
      <rPr>
        <sz val="11"/>
        <color theme="1"/>
        <rFont val="等线"/>
        <family val="2"/>
        <charset val="134"/>
      </rPr>
      <t>△</t>
    </r>
    <r>
      <rPr>
        <sz val="11"/>
        <color theme="1"/>
        <rFont val="Times New Roman"/>
        <family val="1"/>
      </rPr>
      <t>A/(6600*0.7))*V1/T/V2/Cpr*f*10^6</t>
    </r>
    <phoneticPr fontId="1" type="noConversion"/>
  </si>
  <si>
    <t>Computational formula</t>
    <phoneticPr fontId="1" type="noConversion"/>
  </si>
  <si>
    <t>Cytochrome C Oxidase (U/gprot)</t>
    <phoneticPr fontId="1" type="noConversion"/>
  </si>
  <si>
    <r>
      <rPr>
        <sz val="10"/>
        <rFont val="Segoe UI Symbol"/>
        <family val="1"/>
      </rPr>
      <t>△</t>
    </r>
    <r>
      <rPr>
        <sz val="11"/>
        <color theme="1"/>
        <rFont val="等线"/>
        <family val="2"/>
        <charset val="134"/>
        <scheme val="minor"/>
      </rPr>
      <t>A</t>
    </r>
    <r>
      <rPr>
        <sz val="10"/>
        <rFont val="Arial"/>
        <family val="1"/>
      </rPr>
      <t>550 (sample-blank)</t>
    </r>
    <phoneticPr fontId="7" type="noConversion"/>
  </si>
  <si>
    <r>
      <rPr>
        <sz val="10"/>
        <rFont val="Segoe UI Symbol"/>
        <family val="1"/>
      </rPr>
      <t>△</t>
    </r>
    <r>
      <rPr>
        <sz val="11"/>
        <color theme="1"/>
        <rFont val="Arial"/>
        <family val="2"/>
      </rPr>
      <t>A</t>
    </r>
    <r>
      <rPr>
        <sz val="10"/>
        <rFont val="Arial"/>
        <family val="1"/>
      </rPr>
      <t xml:space="preserve"> (blank)</t>
    </r>
    <phoneticPr fontId="7" type="noConversion"/>
  </si>
  <si>
    <r>
      <rPr>
        <sz val="10"/>
        <rFont val="Segoe UI Symbol"/>
        <family val="1"/>
      </rPr>
      <t>△</t>
    </r>
    <r>
      <rPr>
        <sz val="11"/>
        <color theme="1"/>
        <rFont val="Arial"/>
        <family val="2"/>
      </rPr>
      <t>A</t>
    </r>
    <r>
      <rPr>
        <sz val="10"/>
        <rFont val="Arial"/>
        <family val="1"/>
      </rPr>
      <t xml:space="preserve"> (sample)</t>
    </r>
    <phoneticPr fontId="7" type="noConversion"/>
  </si>
  <si>
    <t>A2 (after 3min 5500nm)</t>
    <phoneticPr fontId="7" type="noConversion"/>
  </si>
  <si>
    <t>A1 (550nm)</t>
    <phoneticPr fontId="7" type="noConversion"/>
  </si>
  <si>
    <t>Blank (after 3min 550nm)</t>
    <phoneticPr fontId="1" type="noConversion"/>
  </si>
  <si>
    <t>Blank (550nm)</t>
    <phoneticPr fontId="1" type="noConversion"/>
  </si>
  <si>
    <t/>
  </si>
  <si>
    <t>Mean (TMRE   PE-A)</t>
    <phoneticPr fontId="12" type="noConversion"/>
  </si>
  <si>
    <t>3 flag 1.fcs</t>
  </si>
  <si>
    <t>3 flag 2.fcs</t>
  </si>
  <si>
    <t>3 flag 3.fcs</t>
  </si>
  <si>
    <t>3 flag 4.fcs</t>
  </si>
  <si>
    <t>3 flag 5.fcs</t>
  </si>
  <si>
    <t>3 flag 6.fcs</t>
  </si>
  <si>
    <t>CREG1 1.fcs</t>
  </si>
  <si>
    <t>CREG1 2.fcs</t>
  </si>
  <si>
    <t>CREG1 3.fcs</t>
  </si>
  <si>
    <t>CREG1 4.fcs</t>
  </si>
  <si>
    <t>CREG1 5.fcs</t>
  </si>
  <si>
    <t>CREG1 6.fcs</t>
  </si>
  <si>
    <t>si-CREG-1 1.fcs</t>
  </si>
  <si>
    <t>si-CREG-1 2.fcs</t>
  </si>
  <si>
    <t>si-CREG-1 3.fcs</t>
  </si>
  <si>
    <t>si-CREG-1 4.fcs</t>
  </si>
  <si>
    <t>si-CREG-1 5.fcs</t>
  </si>
  <si>
    <t>si-CREG-1 6.fcs</t>
  </si>
  <si>
    <t>si-NC 1.fcs</t>
  </si>
  <si>
    <t>si-NC 2.fcs</t>
  </si>
  <si>
    <t>si-NC 3.fcs</t>
  </si>
  <si>
    <t>si-NC 4.fcs</t>
  </si>
  <si>
    <t>si-NC 5.fcs</t>
  </si>
  <si>
    <t>si-NC 6.fcs</t>
  </si>
  <si>
    <t>blank</t>
    <phoneticPr fontId="1" type="noConversion"/>
  </si>
  <si>
    <t>The proportion of abnormal mitochondria to the total mitochondrial number</t>
    <phoneticPr fontId="1" type="noConversion"/>
  </si>
  <si>
    <t>Number of abnormal mitochondria</t>
    <phoneticPr fontId="1" type="noConversion"/>
  </si>
  <si>
    <t>Total mitochondrial number</t>
    <phoneticPr fontId="1" type="noConversion"/>
  </si>
  <si>
    <t>OE Flag</t>
    <phoneticPr fontId="1" type="noConversion"/>
  </si>
  <si>
    <t>Mean mitochondrial number</t>
    <phoneticPr fontId="1" type="noConversion"/>
  </si>
  <si>
    <t>OE CREG1</t>
    <phoneticPr fontId="1" type="noConversion"/>
  </si>
  <si>
    <t>Q2/Q3</t>
  </si>
  <si>
    <t>Flag-1</t>
  </si>
  <si>
    <t>59.7 %</t>
  </si>
  <si>
    <t>40.3 %</t>
  </si>
  <si>
    <t>Flag-2</t>
  </si>
  <si>
    <t>59.1 %</t>
  </si>
  <si>
    <t>40.9 %</t>
  </si>
  <si>
    <t>Flag-3</t>
  </si>
  <si>
    <t>58.9 %</t>
  </si>
  <si>
    <t>41.1 %</t>
  </si>
  <si>
    <t>Flag-4</t>
  </si>
  <si>
    <t>60.7 %</t>
  </si>
  <si>
    <t>39.3 %</t>
  </si>
  <si>
    <t>Flag-5</t>
  </si>
  <si>
    <t>61.0 %</t>
  </si>
  <si>
    <t>39.0 %</t>
  </si>
  <si>
    <t>Flag-6</t>
  </si>
  <si>
    <t>62.2 %</t>
  </si>
  <si>
    <t>37.8 %</t>
  </si>
  <si>
    <t>CREG1 1</t>
  </si>
  <si>
    <t>45.6 %</t>
  </si>
  <si>
    <t>54.4 %</t>
  </si>
  <si>
    <t>CREG1 2</t>
  </si>
  <si>
    <t>46.5 %</t>
  </si>
  <si>
    <t>53.5 %</t>
  </si>
  <si>
    <t>CREG1 3</t>
  </si>
  <si>
    <t>45.8 %</t>
  </si>
  <si>
    <t>54.2 %</t>
  </si>
  <si>
    <t>CREG1 4</t>
  </si>
  <si>
    <t>CREG1 5</t>
  </si>
  <si>
    <t>46.4 %</t>
  </si>
  <si>
    <t>53.6 %</t>
  </si>
  <si>
    <t>CREG1 6</t>
  </si>
  <si>
    <t>47.2 %</t>
  </si>
  <si>
    <t>52.8 %</t>
  </si>
  <si>
    <t>Q2</t>
    <phoneticPr fontId="1" type="noConversion"/>
  </si>
  <si>
    <t>Q3</t>
    <phoneticPr fontId="1" type="noConversion"/>
  </si>
  <si>
    <t>SI-NC1</t>
  </si>
  <si>
    <t>46.3 %</t>
  </si>
  <si>
    <t>53.7 %</t>
  </si>
  <si>
    <t>SI-NC2</t>
  </si>
  <si>
    <t>47.4 %</t>
  </si>
  <si>
    <t>52.6 %</t>
  </si>
  <si>
    <t>SI-NC3</t>
  </si>
  <si>
    <t>47.3 %</t>
  </si>
  <si>
    <t>52.7 %</t>
  </si>
  <si>
    <t>SI-NC4</t>
  </si>
  <si>
    <t>48.0 %</t>
  </si>
  <si>
    <t>52.0 %</t>
  </si>
  <si>
    <t>SI-NC5</t>
  </si>
  <si>
    <t>49.6 %</t>
  </si>
  <si>
    <t>50.4 %</t>
  </si>
  <si>
    <t>SI-NC6</t>
  </si>
  <si>
    <t>48.5 %</t>
  </si>
  <si>
    <t>51.5 %</t>
  </si>
  <si>
    <t>SI-CREG1-1</t>
  </si>
  <si>
    <t>63.8 %</t>
  </si>
  <si>
    <t>36.1 %</t>
  </si>
  <si>
    <t>SI-CREG1-2</t>
  </si>
  <si>
    <t>63.7 %</t>
  </si>
  <si>
    <t>36.3 %</t>
  </si>
  <si>
    <t>SI-CREG1-3</t>
  </si>
  <si>
    <t>SI-CREG1-4</t>
  </si>
  <si>
    <t>65.5 %</t>
  </si>
  <si>
    <t>34.5 %</t>
  </si>
  <si>
    <t>SI-CREG1-5</t>
  </si>
  <si>
    <t>65.7 %</t>
  </si>
  <si>
    <t>34.3 %</t>
  </si>
  <si>
    <t>SI-CREG1-6</t>
  </si>
  <si>
    <t>blank</t>
  </si>
  <si>
    <t>0 %</t>
  </si>
  <si>
    <t>0.011 %</t>
  </si>
  <si>
    <t>Mean (TMRE   PE-H)</t>
    <phoneticPr fontId="13" type="noConversion"/>
  </si>
  <si>
    <t>blank</t>
    <phoneticPr fontId="13" type="noConversion"/>
  </si>
  <si>
    <t>flag 1.fcs</t>
    <phoneticPr fontId="1" type="noConversion"/>
  </si>
  <si>
    <t>flag 2.fcs</t>
  </si>
  <si>
    <t>flag 3.fcs</t>
  </si>
  <si>
    <t>flag 4.fcs</t>
  </si>
  <si>
    <t>flag 5.fcs</t>
  </si>
  <si>
    <t>flag 6.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_ "/>
  </numFmts>
  <fonts count="1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sz val="11"/>
      <color rgb="FFFF0000"/>
      <name val="Times New Roman"/>
      <family val="1"/>
    </font>
    <font>
      <sz val="10"/>
      <name val="Arial"/>
      <family val="1"/>
    </font>
    <font>
      <sz val="10"/>
      <name val="Arial"/>
      <family val="2"/>
    </font>
    <font>
      <sz val="10"/>
      <name val="Segoe UI Symbol"/>
      <family val="1"/>
    </font>
    <font>
      <sz val="10"/>
      <name val="Times New Roman"/>
      <family val="1"/>
    </font>
    <font>
      <sz val="11"/>
      <color theme="1"/>
      <name val="等线"/>
      <family val="2"/>
      <charset val="134"/>
    </font>
    <font>
      <sz val="11"/>
      <color theme="1"/>
      <name val="Arial"/>
      <family val="2"/>
    </font>
    <font>
      <sz val="9"/>
      <name val="宋体"/>
      <charset val="134"/>
    </font>
    <font>
      <sz val="9"/>
      <name val="宋体"/>
      <family val="3"/>
      <charset val="134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2" borderId="0" xfId="0" applyFill="1" applyAlignment="1"/>
    <xf numFmtId="0" fontId="0" fillId="3" borderId="0" xfId="0" applyFill="1" applyAlignment="1"/>
    <xf numFmtId="0" fontId="0" fillId="4" borderId="0" xfId="0" applyFill="1" applyAlignment="1"/>
    <xf numFmtId="0" fontId="0" fillId="5" borderId="0" xfId="0" applyFill="1" applyAlignment="1"/>
    <xf numFmtId="0" fontId="6" fillId="0" borderId="0" xfId="0" applyFont="1" applyAlignment="1"/>
    <xf numFmtId="22" fontId="2" fillId="0" borderId="0" xfId="0" applyNumberFormat="1" applyFont="1">
      <alignment vertical="center"/>
    </xf>
    <xf numFmtId="0" fontId="9" fillId="0" borderId="0" xfId="0" applyFont="1" applyAlignment="1"/>
    <xf numFmtId="0" fontId="0" fillId="4" borderId="0" xfId="0" applyFill="1">
      <alignment vertical="center"/>
    </xf>
    <xf numFmtId="0" fontId="0" fillId="6" borderId="0" xfId="0" applyFill="1">
      <alignment vertical="center"/>
    </xf>
    <xf numFmtId="0" fontId="0" fillId="7" borderId="0" xfId="0" applyFill="1">
      <alignment vertical="center"/>
    </xf>
    <xf numFmtId="0" fontId="0" fillId="2" borderId="0" xfId="0" applyFill="1">
      <alignment vertical="center"/>
    </xf>
    <xf numFmtId="0" fontId="7" fillId="0" borderId="0" xfId="0" applyFont="1" applyAlignment="1"/>
    <xf numFmtId="10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2" fillId="5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523875</xdr:colOff>
      <xdr:row>4</xdr:row>
      <xdr:rowOff>152400</xdr:rowOff>
    </xdr:from>
    <xdr:ext cx="3984114" cy="3704743"/>
    <xdr:pic>
      <xdr:nvPicPr>
        <xdr:cNvPr id="2" name="图片 1">
          <a:extLst>
            <a:ext uri="{FF2B5EF4-FFF2-40B4-BE49-F238E27FC236}">
              <a16:creationId xmlns:a16="http://schemas.microsoft.com/office/drawing/2014/main" id="{27C2AB8A-2FBE-497A-AC74-01DAD278A5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505075" y="863600"/>
          <a:ext cx="3984114" cy="3704743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79CE3-D24F-4AF3-9046-16860599EDEC}">
  <dimension ref="B4:P18"/>
  <sheetViews>
    <sheetView topLeftCell="D1" workbookViewId="0">
      <selection activeCell="J16" sqref="J16"/>
    </sheetView>
  </sheetViews>
  <sheetFormatPr defaultRowHeight="14.25" x14ac:dyDescent="0.2"/>
  <cols>
    <col min="2" max="2" width="15.125" customWidth="1"/>
    <col min="3" max="3" width="57.875" customWidth="1"/>
    <col min="9" max="9" width="27.625" customWidth="1"/>
    <col min="14" max="14" width="26.125" customWidth="1"/>
  </cols>
  <sheetData>
    <row r="4" spans="2:16" x14ac:dyDescent="0.2">
      <c r="N4" t="s">
        <v>79</v>
      </c>
    </row>
    <row r="5" spans="2:16" x14ac:dyDescent="0.2">
      <c r="B5" t="s">
        <v>80</v>
      </c>
      <c r="C5" t="s">
        <v>77</v>
      </c>
      <c r="D5">
        <v>13</v>
      </c>
      <c r="E5">
        <v>27</v>
      </c>
      <c r="F5">
        <v>44</v>
      </c>
      <c r="G5">
        <v>34</v>
      </c>
      <c r="H5">
        <v>23</v>
      </c>
      <c r="I5">
        <v>31</v>
      </c>
      <c r="J5">
        <v>45</v>
      </c>
      <c r="K5">
        <v>24</v>
      </c>
      <c r="L5">
        <v>21</v>
      </c>
      <c r="M5">
        <v>14</v>
      </c>
      <c r="N5">
        <f>AVERAGE(D5:M5)</f>
        <v>27.6</v>
      </c>
    </row>
    <row r="6" spans="2:16" x14ac:dyDescent="0.2">
      <c r="C6" t="s">
        <v>76</v>
      </c>
      <c r="D6">
        <v>2</v>
      </c>
      <c r="E6">
        <v>3</v>
      </c>
      <c r="F6">
        <v>5</v>
      </c>
      <c r="G6">
        <v>8</v>
      </c>
      <c r="H6">
        <v>5</v>
      </c>
      <c r="I6">
        <v>6</v>
      </c>
      <c r="J6">
        <v>7</v>
      </c>
      <c r="K6">
        <v>7</v>
      </c>
      <c r="L6">
        <v>15</v>
      </c>
      <c r="M6">
        <v>5</v>
      </c>
    </row>
    <row r="7" spans="2:16" x14ac:dyDescent="0.2">
      <c r="C7" t="s">
        <v>75</v>
      </c>
      <c r="D7" s="18">
        <f t="shared" ref="D7:M7" si="0">D6/D5</f>
        <v>0.15384615384615385</v>
      </c>
      <c r="E7" s="18">
        <f t="shared" si="0"/>
        <v>0.1111111111111111</v>
      </c>
      <c r="F7" s="18">
        <f t="shared" si="0"/>
        <v>0.11363636363636363</v>
      </c>
      <c r="G7" s="18">
        <f t="shared" si="0"/>
        <v>0.23529411764705882</v>
      </c>
      <c r="H7" s="18">
        <f t="shared" si="0"/>
        <v>0.21739130434782608</v>
      </c>
      <c r="I7" s="18">
        <f t="shared" si="0"/>
        <v>0.19354838709677419</v>
      </c>
      <c r="J7" s="18">
        <f t="shared" si="0"/>
        <v>0.15555555555555556</v>
      </c>
      <c r="K7" s="18">
        <f t="shared" si="0"/>
        <v>0.29166666666666669</v>
      </c>
      <c r="L7" s="18">
        <f t="shared" si="0"/>
        <v>0.7142857142857143</v>
      </c>
      <c r="M7" s="18">
        <f t="shared" si="0"/>
        <v>0.35714285714285715</v>
      </c>
    </row>
    <row r="9" spans="2:16" x14ac:dyDescent="0.2">
      <c r="I9" t="s">
        <v>79</v>
      </c>
    </row>
    <row r="10" spans="2:16" x14ac:dyDescent="0.2">
      <c r="B10" t="s">
        <v>78</v>
      </c>
      <c r="C10" t="s">
        <v>77</v>
      </c>
      <c r="D10">
        <v>18</v>
      </c>
      <c r="E10">
        <v>19</v>
      </c>
      <c r="F10">
        <v>33</v>
      </c>
      <c r="G10">
        <v>20</v>
      </c>
      <c r="H10">
        <v>21</v>
      </c>
      <c r="I10">
        <f>AVERAGE(D10:H10)</f>
        <v>22.2</v>
      </c>
    </row>
    <row r="11" spans="2:16" x14ac:dyDescent="0.2">
      <c r="C11" t="s">
        <v>76</v>
      </c>
      <c r="D11">
        <v>1</v>
      </c>
      <c r="E11">
        <v>1</v>
      </c>
      <c r="F11">
        <v>1</v>
      </c>
      <c r="G11">
        <v>2</v>
      </c>
      <c r="H11">
        <v>1</v>
      </c>
    </row>
    <row r="12" spans="2:16" x14ac:dyDescent="0.2">
      <c r="C12" t="s">
        <v>75</v>
      </c>
      <c r="D12" s="18">
        <f>D11/D10</f>
        <v>5.5555555555555552E-2</v>
      </c>
      <c r="E12" s="18">
        <f>E11/E10</f>
        <v>5.2631578947368418E-2</v>
      </c>
      <c r="F12" s="18">
        <f>F11/F10</f>
        <v>3.0303030303030304E-2</v>
      </c>
      <c r="G12" s="18">
        <f>G11/G10</f>
        <v>0.1</v>
      </c>
      <c r="H12" s="18">
        <f>H11/H10</f>
        <v>4.7619047619047616E-2</v>
      </c>
    </row>
    <row r="13" spans="2:16" x14ac:dyDescent="0.2">
      <c r="L13" s="18"/>
      <c r="M13" s="18"/>
      <c r="N13" s="18"/>
      <c r="O13" s="18"/>
      <c r="P13" s="18"/>
    </row>
    <row r="14" spans="2:16" x14ac:dyDescent="0.2">
      <c r="L14" s="18"/>
    </row>
    <row r="15" spans="2:16" x14ac:dyDescent="0.2">
      <c r="L15" s="18"/>
    </row>
    <row r="16" spans="2:16" x14ac:dyDescent="0.2">
      <c r="L16" s="18"/>
    </row>
    <row r="17" spans="12:12" x14ac:dyDescent="0.2">
      <c r="L17" s="18"/>
    </row>
    <row r="18" spans="12:12" x14ac:dyDescent="0.2">
      <c r="L18" s="1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585AF-99B0-47FA-886A-6E3EEC2CCF8D}">
  <dimension ref="A1:L19"/>
  <sheetViews>
    <sheetView workbookViewId="0">
      <selection activeCell="L2" sqref="L2"/>
    </sheetView>
  </sheetViews>
  <sheetFormatPr defaultRowHeight="14.25" x14ac:dyDescent="0.2"/>
  <cols>
    <col min="1" max="1" width="15.375" customWidth="1"/>
    <col min="5" max="5" width="10.375" bestFit="1" customWidth="1"/>
    <col min="8" max="8" width="14.625" customWidth="1"/>
  </cols>
  <sheetData>
    <row r="1" spans="1:12" x14ac:dyDescent="0.2">
      <c r="A1" s="1" t="s">
        <v>48</v>
      </c>
      <c r="B1" s="17" t="s">
        <v>153</v>
      </c>
      <c r="C1" s="1"/>
      <c r="D1" s="1"/>
      <c r="E1" s="1"/>
      <c r="F1" s="1"/>
      <c r="G1" s="1"/>
      <c r="H1" s="1"/>
      <c r="I1" s="17" t="s">
        <v>153</v>
      </c>
      <c r="J1" s="1"/>
      <c r="K1" s="1"/>
      <c r="L1" s="1"/>
    </row>
    <row r="2" spans="1:12" x14ac:dyDescent="0.2">
      <c r="A2" s="1" t="s">
        <v>155</v>
      </c>
      <c r="B2" s="1">
        <v>5657</v>
      </c>
      <c r="C2" s="1">
        <f>AVERAGE(B2:B7)</f>
        <v>5596.833333333333</v>
      </c>
      <c r="D2" s="1">
        <f>B2/C2</f>
        <v>1.0107501265596617</v>
      </c>
      <c r="E2" s="1">
        <f>TTEST(D2:D7,D9:D14,2,1)</f>
        <v>2.5049996281557766E-8</v>
      </c>
      <c r="F2" s="1"/>
      <c r="G2" s="1"/>
      <c r="H2" s="1" t="s">
        <v>68</v>
      </c>
      <c r="I2" s="1">
        <v>4580</v>
      </c>
      <c r="J2" s="1">
        <f>AVERAGE(I2:I7)</f>
        <v>4556.333333333333</v>
      </c>
      <c r="K2" s="1">
        <f>I2/J2</f>
        <v>1.0051942351305876</v>
      </c>
      <c r="L2" s="1">
        <f>TTEST(K2:K7,K9:K14,2,3)</f>
        <v>9.0849406737824631E-8</v>
      </c>
    </row>
    <row r="3" spans="1:12" x14ac:dyDescent="0.2">
      <c r="A3" s="1" t="s">
        <v>156</v>
      </c>
      <c r="B3" s="1">
        <v>5600</v>
      </c>
      <c r="C3" s="1">
        <v>5596.833333333333</v>
      </c>
      <c r="D3" s="1">
        <f t="shared" ref="D3:D14" si="0">B3/C3</f>
        <v>1.0005657961347192</v>
      </c>
      <c r="E3" s="1"/>
      <c r="F3" s="1"/>
      <c r="G3" s="1"/>
      <c r="H3" s="1" t="s">
        <v>69</v>
      </c>
      <c r="I3" s="1">
        <v>4519</v>
      </c>
      <c r="J3" s="1">
        <v>4556.333333333333</v>
      </c>
      <c r="K3" s="1">
        <f t="shared" ref="K3:K14" si="1">I3/J3</f>
        <v>0.99180627697710155</v>
      </c>
      <c r="L3" s="1"/>
    </row>
    <row r="4" spans="1:12" x14ac:dyDescent="0.2">
      <c r="A4" s="1" t="s">
        <v>157</v>
      </c>
      <c r="B4" s="1">
        <v>5590</v>
      </c>
      <c r="C4" s="1">
        <v>5596.833333333333</v>
      </c>
      <c r="D4" s="1">
        <f t="shared" si="0"/>
        <v>0.99877907149876421</v>
      </c>
      <c r="E4" s="1"/>
      <c r="F4" s="1"/>
      <c r="G4" s="1"/>
      <c r="H4" s="1" t="s">
        <v>70</v>
      </c>
      <c r="I4" s="1">
        <v>4502</v>
      </c>
      <c r="J4" s="1">
        <v>4556.333333333333</v>
      </c>
      <c r="K4" s="1">
        <f t="shared" si="1"/>
        <v>0.98807520667203164</v>
      </c>
      <c r="L4" s="1"/>
    </row>
    <row r="5" spans="1:12" x14ac:dyDescent="0.2">
      <c r="A5" s="1" t="s">
        <v>158</v>
      </c>
      <c r="B5" s="1">
        <v>5631</v>
      </c>
      <c r="C5" s="1">
        <v>5596.833333333333</v>
      </c>
      <c r="D5" s="1">
        <f t="shared" si="0"/>
        <v>1.006104642506179</v>
      </c>
      <c r="E5" s="1"/>
      <c r="F5" s="1"/>
      <c r="G5" s="1"/>
      <c r="H5" s="1" t="s">
        <v>71</v>
      </c>
      <c r="I5" s="1">
        <v>4554</v>
      </c>
      <c r="J5" s="1">
        <v>4556.333333333333</v>
      </c>
      <c r="K5" s="1">
        <f t="shared" si="1"/>
        <v>0.99948789231106894</v>
      </c>
      <c r="L5" s="1"/>
    </row>
    <row r="6" spans="1:12" x14ac:dyDescent="0.2">
      <c r="A6" s="1" t="s">
        <v>159</v>
      </c>
      <c r="B6" s="1">
        <v>5572</v>
      </c>
      <c r="C6" s="1">
        <v>5596.833333333333</v>
      </c>
      <c r="D6" s="1">
        <f t="shared" si="0"/>
        <v>0.99556296715404546</v>
      </c>
      <c r="E6" s="1"/>
      <c r="F6" s="1"/>
      <c r="G6" s="1"/>
      <c r="H6" s="1" t="s">
        <v>72</v>
      </c>
      <c r="I6" s="1">
        <v>4586</v>
      </c>
      <c r="J6" s="1">
        <v>4556.333333333333</v>
      </c>
      <c r="K6" s="1">
        <f t="shared" si="1"/>
        <v>1.0065110834735533</v>
      </c>
      <c r="L6" s="1"/>
    </row>
    <row r="7" spans="1:12" x14ac:dyDescent="0.2">
      <c r="A7" s="1" t="s">
        <v>160</v>
      </c>
      <c r="B7" s="1">
        <v>5531</v>
      </c>
      <c r="C7" s="1">
        <v>5596.833333333333</v>
      </c>
      <c r="D7" s="1">
        <f t="shared" si="0"/>
        <v>0.98823739614663064</v>
      </c>
      <c r="E7" s="1"/>
      <c r="F7" s="1"/>
      <c r="G7" s="1"/>
      <c r="H7" s="1" t="s">
        <v>73</v>
      </c>
      <c r="I7" s="1">
        <v>4597</v>
      </c>
      <c r="J7" s="1">
        <v>4556.333333333333</v>
      </c>
      <c r="K7" s="1">
        <f t="shared" si="1"/>
        <v>1.0089253054356575</v>
      </c>
      <c r="L7" s="1"/>
    </row>
    <row r="8" spans="1:12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2">
      <c r="A9" s="1" t="s">
        <v>56</v>
      </c>
      <c r="B9" s="1">
        <v>3801</v>
      </c>
      <c r="C9" s="1">
        <v>5596.833333333333</v>
      </c>
      <c r="D9" s="1">
        <f t="shared" si="0"/>
        <v>0.67913403412644058</v>
      </c>
      <c r="E9" s="1"/>
      <c r="F9" s="1"/>
      <c r="G9" s="1"/>
      <c r="H9" s="1" t="s">
        <v>62</v>
      </c>
      <c r="I9" s="1">
        <v>4880</v>
      </c>
      <c r="J9" s="1">
        <v>4556.333333333333</v>
      </c>
      <c r="K9" s="1">
        <f t="shared" si="1"/>
        <v>1.0710366522788792</v>
      </c>
      <c r="L9" s="1"/>
    </row>
    <row r="10" spans="1:12" x14ac:dyDescent="0.2">
      <c r="A10" s="1" t="s">
        <v>57</v>
      </c>
      <c r="B10" s="1">
        <v>3801</v>
      </c>
      <c r="C10" s="1">
        <v>5596.833333333333</v>
      </c>
      <c r="D10" s="1">
        <f t="shared" si="0"/>
        <v>0.67913403412644058</v>
      </c>
      <c r="E10" s="1"/>
      <c r="F10" s="1"/>
      <c r="G10" s="1"/>
      <c r="H10" s="1" t="s">
        <v>63</v>
      </c>
      <c r="I10" s="1">
        <v>4935</v>
      </c>
      <c r="J10" s="1">
        <v>4556.333333333333</v>
      </c>
      <c r="K10" s="1">
        <f t="shared" si="1"/>
        <v>1.0831077620893994</v>
      </c>
      <c r="L10" s="1"/>
    </row>
    <row r="11" spans="1:12" x14ac:dyDescent="0.2">
      <c r="A11" s="1" t="s">
        <v>58</v>
      </c>
      <c r="B11" s="1">
        <v>3585</v>
      </c>
      <c r="C11" s="1">
        <v>5596.833333333333</v>
      </c>
      <c r="D11" s="1">
        <f t="shared" si="0"/>
        <v>0.64054078198981568</v>
      </c>
      <c r="E11" s="1"/>
      <c r="F11" s="1"/>
      <c r="G11" s="1"/>
      <c r="H11" s="1" t="s">
        <v>64</v>
      </c>
      <c r="I11" s="1">
        <v>4852</v>
      </c>
      <c r="J11" s="1">
        <v>4556.333333333333</v>
      </c>
      <c r="K11" s="1">
        <f t="shared" si="1"/>
        <v>1.0648913600117054</v>
      </c>
      <c r="L11" s="1"/>
    </row>
    <row r="12" spans="1:12" x14ac:dyDescent="0.2">
      <c r="A12" s="1" t="s">
        <v>59</v>
      </c>
      <c r="B12" s="1">
        <v>3705</v>
      </c>
      <c r="C12" s="1">
        <v>5596.833333333333</v>
      </c>
      <c r="D12" s="1">
        <f t="shared" si="0"/>
        <v>0.66198147762127402</v>
      </c>
      <c r="E12" s="1"/>
      <c r="F12" s="1"/>
      <c r="G12" s="1"/>
      <c r="H12" s="1" t="s">
        <v>65</v>
      </c>
      <c r="I12" s="1">
        <v>4863</v>
      </c>
      <c r="J12" s="1">
        <v>4556.333333333333</v>
      </c>
      <c r="K12" s="1">
        <f t="shared" si="1"/>
        <v>1.0673055819738093</v>
      </c>
      <c r="L12" s="1"/>
    </row>
    <row r="13" spans="1:12" x14ac:dyDescent="0.2">
      <c r="A13" s="1" t="s">
        <v>60</v>
      </c>
      <c r="B13" s="1">
        <v>3758</v>
      </c>
      <c r="C13" s="1">
        <v>5596.833333333333</v>
      </c>
      <c r="D13" s="1">
        <f t="shared" si="0"/>
        <v>0.67145111819183467</v>
      </c>
      <c r="E13" s="1"/>
      <c r="F13" s="1"/>
      <c r="G13" s="1"/>
      <c r="H13" s="1" t="s">
        <v>66</v>
      </c>
      <c r="I13" s="1">
        <v>4826</v>
      </c>
      <c r="J13" s="1">
        <v>4556.333333333333</v>
      </c>
      <c r="K13" s="1">
        <f t="shared" si="1"/>
        <v>1.0591850171921868</v>
      </c>
      <c r="L13" s="1"/>
    </row>
    <row r="14" spans="1:12" x14ac:dyDescent="0.2">
      <c r="A14" s="1" t="s">
        <v>61</v>
      </c>
      <c r="B14" s="1">
        <v>3674</v>
      </c>
      <c r="C14" s="1">
        <v>5596.833333333333</v>
      </c>
      <c r="D14" s="1">
        <f t="shared" si="0"/>
        <v>0.65644263124981395</v>
      </c>
      <c r="E14" s="1"/>
      <c r="F14" s="1"/>
      <c r="G14" s="1"/>
      <c r="H14" s="1" t="s">
        <v>67</v>
      </c>
      <c r="I14" s="1">
        <v>4831</v>
      </c>
      <c r="J14" s="1">
        <v>4556.333333333333</v>
      </c>
      <c r="K14" s="1">
        <f t="shared" si="1"/>
        <v>1.060282390811325</v>
      </c>
      <c r="L14" s="1"/>
    </row>
    <row r="15" spans="1:12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2">
      <c r="A18" s="17" t="s">
        <v>154</v>
      </c>
      <c r="B18" s="1">
        <v>355</v>
      </c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1E4E2-FAAA-406F-9846-D30634E57B79}">
  <dimension ref="A1:J15"/>
  <sheetViews>
    <sheetView workbookViewId="0">
      <selection activeCell="C45" sqref="C45"/>
    </sheetView>
  </sheetViews>
  <sheetFormatPr defaultRowHeight="14.25" x14ac:dyDescent="0.2"/>
  <cols>
    <col min="1" max="1" width="17.875" customWidth="1"/>
    <col min="2" max="2" width="17.75" customWidth="1"/>
    <col min="5" max="5" width="15.875" customWidth="1"/>
    <col min="6" max="6" width="18.25" customWidth="1"/>
    <col min="7" max="7" width="17.75" customWidth="1"/>
    <col min="10" max="10" width="12.5" bestFit="1" customWidth="1"/>
  </cols>
  <sheetData>
    <row r="1" spans="1:10" x14ac:dyDescent="0.2">
      <c r="A1" s="1" t="s">
        <v>48</v>
      </c>
      <c r="B1" s="17" t="s">
        <v>49</v>
      </c>
      <c r="G1" s="17" t="s">
        <v>49</v>
      </c>
    </row>
    <row r="2" spans="1:10" x14ac:dyDescent="0.2">
      <c r="A2" s="1" t="s">
        <v>50</v>
      </c>
      <c r="B2" s="1">
        <v>6045</v>
      </c>
      <c r="C2">
        <f>AVERAGE(B2:B7)</f>
        <v>5994.833333333333</v>
      </c>
      <c r="D2">
        <f>B2/C2</f>
        <v>1.0083683171620006</v>
      </c>
      <c r="E2">
        <f>TTEST(D2:D7,D8:D13,2,1)</f>
        <v>3.2409471671060983E-8</v>
      </c>
      <c r="F2" s="1" t="s">
        <v>68</v>
      </c>
      <c r="G2" s="1">
        <v>4840</v>
      </c>
      <c r="H2">
        <f>AVERAGE(G2:G7)</f>
        <v>4816.333333333333</v>
      </c>
      <c r="I2">
        <f>G2/H2</f>
        <v>1.0049138348674649</v>
      </c>
      <c r="J2" s="19">
        <f>TTEST(I2:I7,I8:I13,2,1)</f>
        <v>6.2417129108996547E-5</v>
      </c>
    </row>
    <row r="3" spans="1:10" x14ac:dyDescent="0.2">
      <c r="A3" s="1" t="s">
        <v>51</v>
      </c>
      <c r="B3" s="1">
        <v>6019</v>
      </c>
      <c r="C3">
        <f t="shared" ref="C3:C13" si="0">$C$2</f>
        <v>5994.833333333333</v>
      </c>
      <c r="D3">
        <f t="shared" ref="D3:D13" si="1">B3/C3</f>
        <v>1.0040312491311965</v>
      </c>
      <c r="F3" s="1" t="s">
        <v>69</v>
      </c>
      <c r="G3" s="1">
        <v>4758</v>
      </c>
      <c r="H3">
        <v>4816.333333333333</v>
      </c>
      <c r="I3">
        <f t="shared" ref="I3:I13" si="2">G3/H3</f>
        <v>0.98788843518582603</v>
      </c>
    </row>
    <row r="4" spans="1:10" x14ac:dyDescent="0.2">
      <c r="A4" s="1" t="s">
        <v>52</v>
      </c>
      <c r="B4" s="1">
        <v>6011</v>
      </c>
      <c r="C4">
        <f t="shared" si="0"/>
        <v>5994.833333333333</v>
      </c>
      <c r="D4">
        <f t="shared" si="1"/>
        <v>1.0026967666601796</v>
      </c>
      <c r="F4" s="1" t="s">
        <v>70</v>
      </c>
      <c r="G4" s="1">
        <v>4791</v>
      </c>
      <c r="H4">
        <v>4816.333333333333</v>
      </c>
      <c r="I4">
        <f t="shared" si="2"/>
        <v>0.99474012042355875</v>
      </c>
      <c r="J4">
        <f>TTEST(I2:I7,I8:I13,2,2)</f>
        <v>1.8876472888812895E-8</v>
      </c>
    </row>
    <row r="5" spans="1:10" x14ac:dyDescent="0.2">
      <c r="A5" s="1" t="s">
        <v>53</v>
      </c>
      <c r="B5" s="1">
        <v>6012</v>
      </c>
      <c r="C5">
        <f t="shared" si="0"/>
        <v>5994.833333333333</v>
      </c>
      <c r="D5">
        <f t="shared" si="1"/>
        <v>1.0028635769690568</v>
      </c>
      <c r="F5" s="1" t="s">
        <v>71</v>
      </c>
      <c r="G5" s="1">
        <v>4831</v>
      </c>
      <c r="H5">
        <v>4816.333333333333</v>
      </c>
      <c r="I5">
        <f t="shared" si="2"/>
        <v>1.0030451934389923</v>
      </c>
    </row>
    <row r="6" spans="1:10" x14ac:dyDescent="0.2">
      <c r="A6" s="1" t="s">
        <v>54</v>
      </c>
      <c r="B6" s="1">
        <v>5943</v>
      </c>
      <c r="C6">
        <f t="shared" si="0"/>
        <v>5994.833333333333</v>
      </c>
      <c r="D6">
        <f t="shared" si="1"/>
        <v>0.9913536656565376</v>
      </c>
      <c r="F6" s="1" t="s">
        <v>72</v>
      </c>
      <c r="G6" s="1">
        <v>4825</v>
      </c>
      <c r="H6">
        <v>4816.333333333333</v>
      </c>
      <c r="I6">
        <f t="shared" si="2"/>
        <v>1.0017994324866772</v>
      </c>
    </row>
    <row r="7" spans="1:10" x14ac:dyDescent="0.2">
      <c r="A7" s="1" t="s">
        <v>55</v>
      </c>
      <c r="B7" s="1">
        <v>5939</v>
      </c>
      <c r="C7">
        <f t="shared" si="0"/>
        <v>5994.833333333333</v>
      </c>
      <c r="D7">
        <f t="shared" si="1"/>
        <v>0.99068642442102928</v>
      </c>
      <c r="F7" s="1" t="s">
        <v>73</v>
      </c>
      <c r="G7" s="1">
        <v>4853</v>
      </c>
      <c r="H7">
        <v>4816.333333333333</v>
      </c>
      <c r="I7">
        <f t="shared" si="2"/>
        <v>1.0076129835974807</v>
      </c>
    </row>
    <row r="8" spans="1:10" x14ac:dyDescent="0.2">
      <c r="A8" s="1" t="s">
        <v>56</v>
      </c>
      <c r="B8" s="1">
        <v>4061</v>
      </c>
      <c r="C8">
        <f t="shared" si="0"/>
        <v>5994.833333333333</v>
      </c>
      <c r="D8">
        <f t="shared" si="1"/>
        <v>0.67741666434985681</v>
      </c>
      <c r="F8" s="1" t="s">
        <v>62</v>
      </c>
      <c r="G8" s="1">
        <v>5258</v>
      </c>
      <c r="H8">
        <v>4816.333333333333</v>
      </c>
      <c r="I8">
        <f t="shared" si="2"/>
        <v>1.0917018478787459</v>
      </c>
    </row>
    <row r="9" spans="1:10" x14ac:dyDescent="0.2">
      <c r="A9" s="1" t="s">
        <v>57</v>
      </c>
      <c r="B9" s="1">
        <v>4079</v>
      </c>
      <c r="C9">
        <f t="shared" si="0"/>
        <v>5994.833333333333</v>
      </c>
      <c r="D9">
        <f t="shared" si="1"/>
        <v>0.68041924990964442</v>
      </c>
      <c r="F9" s="1" t="s">
        <v>63</v>
      </c>
      <c r="G9" s="1">
        <v>5306</v>
      </c>
      <c r="H9">
        <v>4816.333333333333</v>
      </c>
      <c r="I9">
        <f t="shared" si="2"/>
        <v>1.1016679354972663</v>
      </c>
    </row>
    <row r="10" spans="1:10" x14ac:dyDescent="0.2">
      <c r="A10" s="1" t="s">
        <v>58</v>
      </c>
      <c r="B10" s="1">
        <v>3828</v>
      </c>
      <c r="C10">
        <f t="shared" si="0"/>
        <v>5994.833333333333</v>
      </c>
      <c r="D10">
        <f t="shared" si="1"/>
        <v>0.63854986238149525</v>
      </c>
      <c r="F10" s="1" t="s">
        <v>64</v>
      </c>
      <c r="G10" s="1">
        <v>5289</v>
      </c>
      <c r="H10">
        <v>4816.333333333333</v>
      </c>
      <c r="I10">
        <f t="shared" si="2"/>
        <v>1.0981382794657071</v>
      </c>
    </row>
    <row r="11" spans="1:10" x14ac:dyDescent="0.2">
      <c r="A11" s="1" t="s">
        <v>59</v>
      </c>
      <c r="B11" s="1">
        <v>3966</v>
      </c>
      <c r="C11">
        <f t="shared" si="0"/>
        <v>5994.833333333333</v>
      </c>
      <c r="D11">
        <f t="shared" si="1"/>
        <v>0.66156968500653346</v>
      </c>
      <c r="F11" s="1" t="s">
        <v>65</v>
      </c>
      <c r="G11" s="1">
        <v>5229</v>
      </c>
      <c r="H11">
        <v>4816.333333333333</v>
      </c>
      <c r="I11">
        <f t="shared" si="2"/>
        <v>1.0856806699425567</v>
      </c>
    </row>
    <row r="12" spans="1:10" x14ac:dyDescent="0.2">
      <c r="A12" s="1" t="s">
        <v>60</v>
      </c>
      <c r="B12" s="1">
        <v>3981</v>
      </c>
      <c r="C12">
        <f t="shared" si="0"/>
        <v>5994.833333333333</v>
      </c>
      <c r="D12">
        <f t="shared" si="1"/>
        <v>0.66407183963968974</v>
      </c>
      <c r="F12" s="1" t="s">
        <v>66</v>
      </c>
      <c r="G12" s="1">
        <v>5167</v>
      </c>
      <c r="H12">
        <v>4816.333333333333</v>
      </c>
      <c r="I12">
        <f t="shared" si="2"/>
        <v>1.0728078067686346</v>
      </c>
    </row>
    <row r="13" spans="1:10" x14ac:dyDescent="0.2">
      <c r="A13" s="1" t="s">
        <v>61</v>
      </c>
      <c r="B13" s="1">
        <v>3914</v>
      </c>
      <c r="C13">
        <f t="shared" si="0"/>
        <v>5994.833333333333</v>
      </c>
      <c r="D13">
        <f t="shared" si="1"/>
        <v>0.65289554894492485</v>
      </c>
      <c r="F13" s="1" t="s">
        <v>67</v>
      </c>
      <c r="G13" s="1">
        <v>5192</v>
      </c>
      <c r="H13">
        <v>4816.333333333333</v>
      </c>
      <c r="I13">
        <f t="shared" si="2"/>
        <v>1.0779984774032805</v>
      </c>
    </row>
    <row r="15" spans="1:10" x14ac:dyDescent="0.2">
      <c r="A15" s="1" t="s">
        <v>74</v>
      </c>
      <c r="B15" s="1">
        <v>41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F3ACA-1C7D-458B-88C0-9A82591515F8}">
  <dimension ref="A1:J17"/>
  <sheetViews>
    <sheetView workbookViewId="0">
      <selection activeCell="J2" sqref="J2"/>
    </sheetView>
  </sheetViews>
  <sheetFormatPr defaultRowHeight="14.25" x14ac:dyDescent="0.2"/>
  <cols>
    <col min="5" max="5" width="12.5" bestFit="1" customWidth="1"/>
  </cols>
  <sheetData>
    <row r="1" spans="1:10" x14ac:dyDescent="0.2">
      <c r="A1" s="1" t="s">
        <v>48</v>
      </c>
      <c r="B1" s="1" t="s">
        <v>116</v>
      </c>
      <c r="C1" s="1" t="s">
        <v>117</v>
      </c>
      <c r="D1" s="1" t="s">
        <v>81</v>
      </c>
      <c r="F1" s="1" t="s">
        <v>48</v>
      </c>
      <c r="G1" s="1" t="s">
        <v>116</v>
      </c>
      <c r="H1" s="1" t="s">
        <v>117</v>
      </c>
      <c r="I1" s="1" t="s">
        <v>81</v>
      </c>
    </row>
    <row r="2" spans="1:10" x14ac:dyDescent="0.2">
      <c r="A2" s="1" t="s">
        <v>82</v>
      </c>
      <c r="B2" s="1" t="s">
        <v>83</v>
      </c>
      <c r="C2" s="1" t="s">
        <v>84</v>
      </c>
      <c r="D2" s="1">
        <f>B2/C2</f>
        <v>1.4813895781637716</v>
      </c>
      <c r="E2">
        <f>TTEST(D2:D7,D9:D14,2,1)</f>
        <v>2.6913697297113865E-6</v>
      </c>
      <c r="F2" s="1" t="s">
        <v>118</v>
      </c>
      <c r="G2" s="1" t="s">
        <v>119</v>
      </c>
      <c r="H2" s="1" t="s">
        <v>120</v>
      </c>
      <c r="I2" s="1">
        <f t="shared" ref="I2:I7" si="0">G2/H2</f>
        <v>0.86219739292364994</v>
      </c>
      <c r="J2">
        <f>TTEST(I2:I7,I9:I14,2,1)</f>
        <v>1.1263275547348306E-7</v>
      </c>
    </row>
    <row r="3" spans="1:10" x14ac:dyDescent="0.2">
      <c r="A3" s="1" t="s">
        <v>85</v>
      </c>
      <c r="B3" s="1" t="s">
        <v>86</v>
      </c>
      <c r="C3" s="1" t="s">
        <v>87</v>
      </c>
      <c r="D3" s="1">
        <f t="shared" ref="D3:D7" si="1">B3/C3</f>
        <v>1.4449877750611246</v>
      </c>
      <c r="F3" s="1" t="s">
        <v>121</v>
      </c>
      <c r="G3" s="1" t="s">
        <v>122</v>
      </c>
      <c r="H3" s="1" t="s">
        <v>123</v>
      </c>
      <c r="I3" s="1">
        <f t="shared" si="0"/>
        <v>0.90114068441064632</v>
      </c>
    </row>
    <row r="4" spans="1:10" x14ac:dyDescent="0.2">
      <c r="A4" s="1" t="s">
        <v>88</v>
      </c>
      <c r="B4" s="1" t="s">
        <v>89</v>
      </c>
      <c r="C4" s="1" t="s">
        <v>90</v>
      </c>
      <c r="D4" s="1">
        <f t="shared" si="1"/>
        <v>1.4330900243309002</v>
      </c>
      <c r="F4" s="1" t="s">
        <v>124</v>
      </c>
      <c r="G4" s="1" t="s">
        <v>125</v>
      </c>
      <c r="H4" s="1" t="s">
        <v>126</v>
      </c>
      <c r="I4" s="1">
        <f t="shared" si="0"/>
        <v>0.89753320683111948</v>
      </c>
    </row>
    <row r="5" spans="1:10" x14ac:dyDescent="0.2">
      <c r="A5" s="1" t="s">
        <v>91</v>
      </c>
      <c r="B5" s="1" t="s">
        <v>92</v>
      </c>
      <c r="C5" s="1" t="s">
        <v>93</v>
      </c>
      <c r="D5" s="1">
        <f t="shared" si="1"/>
        <v>1.5445292620865139</v>
      </c>
      <c r="F5" s="1" t="s">
        <v>127</v>
      </c>
      <c r="G5" s="1" t="s">
        <v>128</v>
      </c>
      <c r="H5" s="1" t="s">
        <v>129</v>
      </c>
      <c r="I5" s="1">
        <f t="shared" si="0"/>
        <v>0.92307692307692302</v>
      </c>
    </row>
    <row r="6" spans="1:10" x14ac:dyDescent="0.2">
      <c r="A6" s="1" t="s">
        <v>94</v>
      </c>
      <c r="B6" s="1" t="s">
        <v>95</v>
      </c>
      <c r="C6" s="1" t="s">
        <v>96</v>
      </c>
      <c r="D6" s="1">
        <f t="shared" si="1"/>
        <v>1.5641025641025641</v>
      </c>
      <c r="F6" s="1" t="s">
        <v>130</v>
      </c>
      <c r="G6" s="1" t="s">
        <v>131</v>
      </c>
      <c r="H6" s="1" t="s">
        <v>132</v>
      </c>
      <c r="I6" s="1">
        <f t="shared" si="0"/>
        <v>0.98412698412698407</v>
      </c>
    </row>
    <row r="7" spans="1:10" x14ac:dyDescent="0.2">
      <c r="A7" s="1" t="s">
        <v>97</v>
      </c>
      <c r="B7" s="1" t="s">
        <v>98</v>
      </c>
      <c r="C7" s="1" t="s">
        <v>99</v>
      </c>
      <c r="D7" s="1">
        <f t="shared" si="1"/>
        <v>1.6455026455026456</v>
      </c>
      <c r="F7" s="1" t="s">
        <v>133</v>
      </c>
      <c r="G7" s="1" t="s">
        <v>134</v>
      </c>
      <c r="H7" s="1" t="s">
        <v>135</v>
      </c>
      <c r="I7" s="1">
        <f t="shared" si="0"/>
        <v>0.9417475728155339</v>
      </c>
    </row>
    <row r="8" spans="1:10" x14ac:dyDescent="0.2">
      <c r="F8" s="1"/>
      <c r="G8" s="1"/>
      <c r="H8" s="1"/>
      <c r="I8" s="1"/>
    </row>
    <row r="9" spans="1:10" x14ac:dyDescent="0.2">
      <c r="A9" s="1" t="s">
        <v>100</v>
      </c>
      <c r="B9" s="1" t="s">
        <v>101</v>
      </c>
      <c r="C9" s="1" t="s">
        <v>102</v>
      </c>
      <c r="D9" s="1">
        <f t="shared" ref="D9:D14" si="2">B9/C9</f>
        <v>0.83823529411764708</v>
      </c>
      <c r="F9" s="1" t="s">
        <v>136</v>
      </c>
      <c r="G9" s="1" t="s">
        <v>137</v>
      </c>
      <c r="H9" s="1" t="s">
        <v>138</v>
      </c>
      <c r="I9" s="1">
        <f t="shared" ref="I9:I14" si="3">G9/H9</f>
        <v>1.7673130193905817</v>
      </c>
    </row>
    <row r="10" spans="1:10" x14ac:dyDescent="0.2">
      <c r="A10" s="1" t="s">
        <v>103</v>
      </c>
      <c r="B10" s="1" t="s">
        <v>104</v>
      </c>
      <c r="C10" s="1" t="s">
        <v>105</v>
      </c>
      <c r="D10" s="1">
        <f t="shared" si="2"/>
        <v>0.86915887850467288</v>
      </c>
      <c r="F10" s="1" t="s">
        <v>139</v>
      </c>
      <c r="G10" s="1" t="s">
        <v>140</v>
      </c>
      <c r="H10" s="1" t="s">
        <v>141</v>
      </c>
      <c r="I10" s="1">
        <f t="shared" si="3"/>
        <v>1.7548209366391185</v>
      </c>
    </row>
    <row r="11" spans="1:10" x14ac:dyDescent="0.2">
      <c r="A11" s="1" t="s">
        <v>106</v>
      </c>
      <c r="B11" s="1" t="s">
        <v>107</v>
      </c>
      <c r="C11" s="1" t="s">
        <v>108</v>
      </c>
      <c r="D11" s="1">
        <f t="shared" si="2"/>
        <v>0.84501845018450183</v>
      </c>
      <c r="F11" s="1" t="s">
        <v>142</v>
      </c>
      <c r="G11" s="1" t="s">
        <v>140</v>
      </c>
      <c r="H11" s="1" t="s">
        <v>141</v>
      </c>
      <c r="I11" s="1">
        <f t="shared" si="3"/>
        <v>1.7548209366391185</v>
      </c>
    </row>
    <row r="12" spans="1:10" x14ac:dyDescent="0.2">
      <c r="A12" s="1" t="s">
        <v>109</v>
      </c>
      <c r="B12" s="1" t="s">
        <v>107</v>
      </c>
      <c r="C12" s="1" t="s">
        <v>108</v>
      </c>
      <c r="D12" s="1">
        <f t="shared" si="2"/>
        <v>0.84501845018450183</v>
      </c>
      <c r="F12" s="1" t="s">
        <v>143</v>
      </c>
      <c r="G12" s="1" t="s">
        <v>144</v>
      </c>
      <c r="H12" s="1" t="s">
        <v>145</v>
      </c>
      <c r="I12" s="1">
        <f t="shared" si="3"/>
        <v>1.8985507246376814</v>
      </c>
    </row>
    <row r="13" spans="1:10" x14ac:dyDescent="0.2">
      <c r="A13" s="1" t="s">
        <v>110</v>
      </c>
      <c r="B13" s="1" t="s">
        <v>111</v>
      </c>
      <c r="C13" s="1" t="s">
        <v>112</v>
      </c>
      <c r="D13" s="1">
        <f t="shared" si="2"/>
        <v>0.86567164179104472</v>
      </c>
      <c r="F13" s="1" t="s">
        <v>146</v>
      </c>
      <c r="G13" s="1" t="s">
        <v>147</v>
      </c>
      <c r="H13" s="1" t="s">
        <v>148</v>
      </c>
      <c r="I13" s="1">
        <f t="shared" si="3"/>
        <v>1.9154518950437318</v>
      </c>
    </row>
    <row r="14" spans="1:10" x14ac:dyDescent="0.2">
      <c r="A14" s="1" t="s">
        <v>113</v>
      </c>
      <c r="B14" s="1" t="s">
        <v>114</v>
      </c>
      <c r="C14" s="1" t="s">
        <v>115</v>
      </c>
      <c r="D14" s="1">
        <f t="shared" si="2"/>
        <v>0.89393939393939381</v>
      </c>
      <c r="F14" s="1" t="s">
        <v>149</v>
      </c>
      <c r="G14" s="1" t="s">
        <v>144</v>
      </c>
      <c r="H14" s="1" t="s">
        <v>145</v>
      </c>
      <c r="I14" s="1">
        <f t="shared" si="3"/>
        <v>1.8985507246376814</v>
      </c>
    </row>
    <row r="15" spans="1:10" x14ac:dyDescent="0.2">
      <c r="F15" s="1"/>
      <c r="G15" s="1"/>
      <c r="H15" s="1"/>
      <c r="I15" s="1"/>
    </row>
    <row r="16" spans="1:10" x14ac:dyDescent="0.2">
      <c r="A16" s="1" t="s">
        <v>150</v>
      </c>
      <c r="B16" s="1" t="s">
        <v>151</v>
      </c>
      <c r="C16" s="1" t="s">
        <v>152</v>
      </c>
      <c r="F16" s="1"/>
      <c r="G16" s="1"/>
      <c r="H16" s="1"/>
      <c r="I16" s="1"/>
    </row>
    <row r="17" spans="9:9" x14ac:dyDescent="0.2">
      <c r="I17" s="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39FE6-94A2-4F57-87CF-BB62B87DEAA4}">
  <dimension ref="A3:G59"/>
  <sheetViews>
    <sheetView workbookViewId="0">
      <selection activeCell="D28" sqref="D28"/>
    </sheetView>
  </sheetViews>
  <sheetFormatPr defaultRowHeight="14.25" x14ac:dyDescent="0.2"/>
  <cols>
    <col min="1" max="1" width="23.875" customWidth="1"/>
    <col min="3" max="3" width="12.125" customWidth="1"/>
    <col min="5" max="5" width="19" customWidth="1"/>
  </cols>
  <sheetData>
    <row r="3" spans="1:7" ht="15" x14ac:dyDescent="0.2">
      <c r="A3" s="2" t="s">
        <v>18</v>
      </c>
    </row>
    <row r="4" spans="1:7" ht="15" x14ac:dyDescent="0.2">
      <c r="A4" s="2" t="s">
        <v>17</v>
      </c>
      <c r="E4" s="5" t="s">
        <v>16</v>
      </c>
      <c r="F4" s="4"/>
    </row>
    <row r="5" spans="1:7" ht="15" x14ac:dyDescent="0.2">
      <c r="A5" s="2" t="s">
        <v>15</v>
      </c>
    </row>
    <row r="6" spans="1:7" ht="15" x14ac:dyDescent="0.2">
      <c r="A6" s="2" t="s">
        <v>14</v>
      </c>
    </row>
    <row r="7" spans="1:7" ht="15" x14ac:dyDescent="0.2">
      <c r="A7" s="2" t="s">
        <v>13</v>
      </c>
    </row>
    <row r="8" spans="1:7" ht="15" x14ac:dyDescent="0.2">
      <c r="A8" s="2" t="s">
        <v>12</v>
      </c>
    </row>
    <row r="9" spans="1:7" ht="15" x14ac:dyDescent="0.2">
      <c r="A9" s="2" t="s">
        <v>11</v>
      </c>
    </row>
    <row r="10" spans="1:7" ht="15" x14ac:dyDescent="0.2">
      <c r="A10" s="2" t="s">
        <v>10</v>
      </c>
    </row>
    <row r="11" spans="1:7" ht="15" x14ac:dyDescent="0.2">
      <c r="A11" s="2" t="s">
        <v>9</v>
      </c>
      <c r="G11" s="3"/>
    </row>
    <row r="12" spans="1:7" ht="15" x14ac:dyDescent="0.2">
      <c r="A12" s="2" t="s">
        <v>8</v>
      </c>
    </row>
    <row r="13" spans="1:7" ht="15" x14ac:dyDescent="0.2">
      <c r="A13" s="2" t="s">
        <v>7</v>
      </c>
    </row>
    <row r="17" spans="2:7" x14ac:dyDescent="0.2">
      <c r="B17">
        <v>40</v>
      </c>
    </row>
    <row r="30" spans="2:7" x14ac:dyDescent="0.2">
      <c r="B30" t="s">
        <v>6</v>
      </c>
      <c r="E30" t="s">
        <v>5</v>
      </c>
      <c r="F30" t="s">
        <v>4</v>
      </c>
    </row>
    <row r="31" spans="2:7" x14ac:dyDescent="0.2">
      <c r="C31" t="s">
        <v>3</v>
      </c>
      <c r="E31" s="1">
        <v>45073</v>
      </c>
      <c r="F31" s="1">
        <v>5.9851219999999996</v>
      </c>
      <c r="G31">
        <f>TTEST(F31:F36,F38:F43,2,1)</f>
        <v>2.0949536436998175E-2</v>
      </c>
    </row>
    <row r="32" spans="2:7" x14ac:dyDescent="0.2">
      <c r="E32" s="1">
        <v>48878</v>
      </c>
      <c r="F32" s="1">
        <v>6.5140969999999996</v>
      </c>
    </row>
    <row r="33" spans="3:7" x14ac:dyDescent="0.2">
      <c r="E33" s="1">
        <v>48658</v>
      </c>
      <c r="F33" s="1">
        <v>6.4835130000000003</v>
      </c>
    </row>
    <row r="34" spans="3:7" x14ac:dyDescent="0.2">
      <c r="E34" s="1">
        <v>43338</v>
      </c>
      <c r="F34" s="1">
        <v>5.7439210000000003</v>
      </c>
    </row>
    <row r="35" spans="3:7" x14ac:dyDescent="0.2">
      <c r="E35" s="1">
        <v>55441</v>
      </c>
      <c r="F35" s="1">
        <v>7.4264919999999996</v>
      </c>
    </row>
    <row r="36" spans="3:7" x14ac:dyDescent="0.2">
      <c r="E36" s="1">
        <v>48862</v>
      </c>
      <c r="F36" s="1">
        <v>6.5118729999999996</v>
      </c>
    </row>
    <row r="38" spans="3:7" x14ac:dyDescent="0.2">
      <c r="C38" t="s">
        <v>2</v>
      </c>
      <c r="E38" s="1">
        <v>57642</v>
      </c>
      <c r="F38" s="1">
        <v>7.7324770000000003</v>
      </c>
    </row>
    <row r="39" spans="3:7" x14ac:dyDescent="0.2">
      <c r="E39" s="1">
        <v>54971</v>
      </c>
      <c r="F39" s="1">
        <v>7.3611519999999997</v>
      </c>
    </row>
    <row r="40" spans="3:7" x14ac:dyDescent="0.2">
      <c r="E40" s="1">
        <v>50282</v>
      </c>
      <c r="F40" s="1">
        <v>6.7092830000000001</v>
      </c>
    </row>
    <row r="41" spans="3:7" x14ac:dyDescent="0.2">
      <c r="E41" s="1">
        <v>61468</v>
      </c>
      <c r="F41" s="1">
        <v>8.2643719999999998</v>
      </c>
    </row>
    <row r="42" spans="3:7" x14ac:dyDescent="0.2">
      <c r="E42" s="1">
        <v>57911</v>
      </c>
      <c r="F42" s="1">
        <v>7.7698739999999997</v>
      </c>
    </row>
    <row r="43" spans="3:7" x14ac:dyDescent="0.2">
      <c r="E43" s="1">
        <v>60470</v>
      </c>
      <c r="F43" s="1">
        <v>8.125629</v>
      </c>
    </row>
    <row r="47" spans="3:7" x14ac:dyDescent="0.2">
      <c r="C47" t="s">
        <v>1</v>
      </c>
      <c r="E47" s="1">
        <v>84784</v>
      </c>
      <c r="F47" s="1">
        <v>11.505786000000001</v>
      </c>
      <c r="G47">
        <f>TTEST(F47:F52,F54:F59,2,1)</f>
        <v>2.7433878091421997E-2</v>
      </c>
    </row>
    <row r="48" spans="3:7" x14ac:dyDescent="0.2">
      <c r="E48" s="1">
        <v>81719</v>
      </c>
      <c r="F48" s="1">
        <v>11.079686000000001</v>
      </c>
    </row>
    <row r="49" spans="3:6" x14ac:dyDescent="0.2">
      <c r="E49" s="1">
        <v>87328</v>
      </c>
      <c r="F49" s="1">
        <v>11.859455000000001</v>
      </c>
    </row>
    <row r="50" spans="3:6" x14ac:dyDescent="0.2">
      <c r="E50" s="1">
        <v>78405</v>
      </c>
      <c r="F50" s="1">
        <v>10.618971</v>
      </c>
    </row>
    <row r="51" spans="3:6" x14ac:dyDescent="0.2">
      <c r="E51" s="1">
        <v>93434</v>
      </c>
      <c r="F51" s="1">
        <v>12.708316999999999</v>
      </c>
    </row>
    <row r="52" spans="3:6" x14ac:dyDescent="0.2">
      <c r="E52" s="1">
        <v>86914</v>
      </c>
      <c r="F52" s="1">
        <v>11.8019</v>
      </c>
    </row>
    <row r="54" spans="3:6" x14ac:dyDescent="0.2">
      <c r="C54" t="s">
        <v>0</v>
      </c>
      <c r="E54" s="1">
        <v>75939</v>
      </c>
      <c r="F54" s="1">
        <v>10.276145</v>
      </c>
    </row>
    <row r="55" spans="3:6" x14ac:dyDescent="0.2">
      <c r="E55" s="1">
        <v>74592</v>
      </c>
      <c r="F55" s="1">
        <v>10.088884</v>
      </c>
    </row>
    <row r="56" spans="3:6" x14ac:dyDescent="0.2">
      <c r="E56" s="1">
        <v>59418</v>
      </c>
      <c r="F56" s="1">
        <v>7.9793789999999998</v>
      </c>
    </row>
    <row r="57" spans="3:6" x14ac:dyDescent="0.2">
      <c r="E57" s="1">
        <v>79145</v>
      </c>
      <c r="F57" s="1">
        <v>10.721845999999999</v>
      </c>
    </row>
    <row r="58" spans="3:6" x14ac:dyDescent="0.2">
      <c r="E58" s="1">
        <v>72543</v>
      </c>
      <c r="F58" s="1">
        <v>9.8040289999999999</v>
      </c>
    </row>
    <row r="59" spans="3:6" x14ac:dyDescent="0.2">
      <c r="E59" s="1">
        <v>73600</v>
      </c>
      <c r="F59" s="1">
        <v>9.9509749999999997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6EF1C-0F68-4B56-AA27-F51281B77032}">
  <dimension ref="A1:J41"/>
  <sheetViews>
    <sheetView topLeftCell="A25" workbookViewId="0">
      <selection activeCell="H36" sqref="H36:H41"/>
    </sheetView>
  </sheetViews>
  <sheetFormatPr defaultRowHeight="14.25" x14ac:dyDescent="0.2"/>
  <cols>
    <col min="1" max="1" width="50.125" customWidth="1"/>
    <col min="4" max="4" width="13.5" customWidth="1"/>
    <col min="5" max="5" width="20.75" customWidth="1"/>
    <col min="7" max="7" width="23.375" customWidth="1"/>
    <col min="8" max="8" width="26.5" customWidth="1"/>
  </cols>
  <sheetData>
    <row r="1" spans="1:10" ht="15" x14ac:dyDescent="0.2">
      <c r="A1" s="2" t="s">
        <v>39</v>
      </c>
      <c r="B1" s="20" t="s">
        <v>38</v>
      </c>
      <c r="C1" s="20"/>
      <c r="D1" s="20"/>
      <c r="E1" s="20"/>
      <c r="F1" s="20"/>
    </row>
    <row r="2" spans="1:10" ht="15" x14ac:dyDescent="0.2">
      <c r="A2" s="2" t="s">
        <v>37</v>
      </c>
      <c r="B2" s="2"/>
      <c r="C2" s="2"/>
      <c r="D2" s="2"/>
      <c r="E2" s="2"/>
      <c r="F2" s="2"/>
    </row>
    <row r="3" spans="1:10" ht="15" x14ac:dyDescent="0.25">
      <c r="A3" s="12" t="s">
        <v>36</v>
      </c>
      <c r="B3" s="2"/>
      <c r="C3" s="2"/>
      <c r="D3" s="2"/>
      <c r="E3" s="2"/>
      <c r="F3" s="2"/>
    </row>
    <row r="4" spans="1:10" ht="15" x14ac:dyDescent="0.2">
      <c r="A4" s="11" t="s">
        <v>35</v>
      </c>
      <c r="B4" s="2">
        <v>40</v>
      </c>
      <c r="C4" s="2"/>
      <c r="D4" s="2"/>
      <c r="E4" s="2"/>
      <c r="F4" s="2"/>
    </row>
    <row r="5" spans="1:10" ht="15" x14ac:dyDescent="0.2">
      <c r="A5" s="2" t="s">
        <v>34</v>
      </c>
      <c r="B5" s="2"/>
      <c r="C5" s="2"/>
      <c r="D5" s="2"/>
      <c r="E5" s="2"/>
      <c r="F5" s="2"/>
    </row>
    <row r="6" spans="1:10" ht="15" x14ac:dyDescent="0.2">
      <c r="A6" s="2" t="s">
        <v>33</v>
      </c>
      <c r="B6" s="2"/>
      <c r="C6" s="2"/>
      <c r="D6" s="2"/>
      <c r="E6" s="2"/>
      <c r="F6" s="2"/>
    </row>
    <row r="7" spans="1:10" ht="15" x14ac:dyDescent="0.2">
      <c r="A7" s="2" t="s">
        <v>32</v>
      </c>
      <c r="B7" s="2"/>
      <c r="C7" s="2"/>
      <c r="D7" s="2"/>
      <c r="E7" s="2"/>
      <c r="F7" s="2"/>
    </row>
    <row r="8" spans="1:10" ht="15" x14ac:dyDescent="0.2">
      <c r="A8" s="2" t="s">
        <v>31</v>
      </c>
      <c r="B8" s="2"/>
      <c r="C8" s="2"/>
      <c r="D8" s="2"/>
      <c r="E8" s="2"/>
      <c r="F8" s="2"/>
    </row>
    <row r="9" spans="1:10" ht="15" x14ac:dyDescent="0.2">
      <c r="A9" s="2" t="s">
        <v>30</v>
      </c>
      <c r="B9" s="2"/>
      <c r="C9" s="2"/>
      <c r="D9" s="2"/>
      <c r="E9" s="2"/>
      <c r="F9" s="2"/>
    </row>
    <row r="10" spans="1:10" ht="15" x14ac:dyDescent="0.2">
      <c r="A10" s="2" t="s">
        <v>29</v>
      </c>
      <c r="B10" s="2"/>
      <c r="C10" s="2"/>
      <c r="D10" s="2"/>
      <c r="E10" s="2"/>
      <c r="F10" s="2"/>
    </row>
    <row r="11" spans="1:10" ht="15" x14ac:dyDescent="0.2">
      <c r="A11" s="2" t="s">
        <v>28</v>
      </c>
      <c r="B11" s="2"/>
      <c r="C11" s="2"/>
      <c r="D11" s="2"/>
      <c r="E11" s="2"/>
      <c r="F11" s="2"/>
    </row>
    <row r="14" spans="1:10" ht="15" x14ac:dyDescent="0.25">
      <c r="D14" s="1" t="s">
        <v>27</v>
      </c>
      <c r="E14" s="1" t="s">
        <v>26</v>
      </c>
      <c r="F14" s="10" t="s">
        <v>25</v>
      </c>
      <c r="G14" s="10" t="s">
        <v>24</v>
      </c>
      <c r="H14" s="10" t="s">
        <v>23</v>
      </c>
    </row>
    <row r="15" spans="1:10" ht="15" x14ac:dyDescent="0.2">
      <c r="C15" t="s">
        <v>22</v>
      </c>
      <c r="D15" s="1">
        <v>0.46800000000000003</v>
      </c>
      <c r="E15" s="1">
        <v>0.45600000000000002</v>
      </c>
      <c r="F15" s="1">
        <f t="shared" ref="F15:F20" si="0">D15-E15</f>
        <v>1.2000000000000011E-2</v>
      </c>
      <c r="G15" s="1">
        <v>1.8600159999999999</v>
      </c>
      <c r="H15" s="9">
        <f t="shared" ref="H15:H20" si="1">(F15/(6600*0.7))*0.22/5/0.02/G15*(10^6)</f>
        <v>3.0721701933132399</v>
      </c>
      <c r="I15">
        <f>TTEST(H15:H20,H22:H27,2,1)</f>
        <v>4.0060759334191549E-3</v>
      </c>
      <c r="J15" s="2"/>
    </row>
    <row r="16" spans="1:10" ht="15" x14ac:dyDescent="0.2">
      <c r="D16" s="1">
        <v>0.47399999999999998</v>
      </c>
      <c r="E16" s="1">
        <v>0.46400000000000002</v>
      </c>
      <c r="F16" s="1">
        <f t="shared" si="0"/>
        <v>9.9999999999999534E-3</v>
      </c>
      <c r="G16" s="1">
        <v>1.576538</v>
      </c>
      <c r="H16" s="9">
        <f t="shared" si="1"/>
        <v>3.0204820701465747</v>
      </c>
      <c r="J16" s="2"/>
    </row>
    <row r="17" spans="3:10" ht="15" x14ac:dyDescent="0.2">
      <c r="D17" s="1">
        <v>0.46700000000000003</v>
      </c>
      <c r="E17" s="1">
        <v>0.45400000000000001</v>
      </c>
      <c r="F17" s="1">
        <f t="shared" si="0"/>
        <v>1.3000000000000012E-2</v>
      </c>
      <c r="G17" s="1">
        <v>1.591458</v>
      </c>
      <c r="H17" s="9">
        <f t="shared" si="1"/>
        <v>3.889814365491389</v>
      </c>
      <c r="J17" s="2"/>
    </row>
    <row r="18" spans="3:10" ht="15" x14ac:dyDescent="0.2">
      <c r="D18" s="1">
        <v>0.45900000000000002</v>
      </c>
      <c r="E18" s="1">
        <v>0.44800000000000001</v>
      </c>
      <c r="F18" s="1">
        <f t="shared" si="0"/>
        <v>1.100000000000001E-2</v>
      </c>
      <c r="G18" s="1">
        <v>1.6874530000000001</v>
      </c>
      <c r="H18" s="9">
        <f t="shared" si="1"/>
        <v>3.1041428935177704</v>
      </c>
      <c r="J18" s="2"/>
    </row>
    <row r="19" spans="3:10" ht="15" x14ac:dyDescent="0.2">
      <c r="D19" s="1">
        <v>0.47199999999999998</v>
      </c>
      <c r="E19" s="1">
        <v>0.46</v>
      </c>
      <c r="F19" s="1">
        <f t="shared" si="0"/>
        <v>1.1999999999999955E-2</v>
      </c>
      <c r="G19" s="1">
        <v>1.7658229999999999</v>
      </c>
      <c r="H19" s="9">
        <f t="shared" si="1"/>
        <v>3.2360467126578905</v>
      </c>
      <c r="J19" s="2"/>
    </row>
    <row r="20" spans="3:10" ht="15" x14ac:dyDescent="0.2">
      <c r="D20" s="1">
        <v>0.47099999999999997</v>
      </c>
      <c r="E20" s="1">
        <v>0.45900000000000002</v>
      </c>
      <c r="F20" s="1">
        <f t="shared" si="0"/>
        <v>1.1999999999999955E-2</v>
      </c>
      <c r="G20" s="1">
        <v>1.8456722999999999</v>
      </c>
      <c r="H20" s="9">
        <f t="shared" si="1"/>
        <v>3.0960456600479369</v>
      </c>
      <c r="J20" s="2"/>
    </row>
    <row r="21" spans="3:10" x14ac:dyDescent="0.2">
      <c r="D21" s="1"/>
      <c r="E21" s="1"/>
      <c r="F21" s="1"/>
      <c r="G21" s="1"/>
      <c r="H21" s="1"/>
    </row>
    <row r="22" spans="3:10" ht="15" x14ac:dyDescent="0.2">
      <c r="C22" t="s">
        <v>21</v>
      </c>
      <c r="D22" s="1">
        <v>0.45900000000000002</v>
      </c>
      <c r="E22" s="1">
        <v>0.45</v>
      </c>
      <c r="F22" s="1">
        <f t="shared" ref="F22:F27" si="2">D22-E22</f>
        <v>9.000000000000008E-3</v>
      </c>
      <c r="G22" s="1">
        <v>1.6298239999999999</v>
      </c>
      <c r="H22" s="8">
        <f t="shared" ref="H22:H27" si="3">(F22/(6600*0.7))*0.22/5/0.02/G22*(10^6)</f>
        <v>2.6295564954953967</v>
      </c>
      <c r="J22" s="2"/>
    </row>
    <row r="23" spans="3:10" ht="15" x14ac:dyDescent="0.2">
      <c r="D23" s="1">
        <v>0.45100000000000001</v>
      </c>
      <c r="E23" s="1">
        <v>0.44400000000000001</v>
      </c>
      <c r="F23" s="1">
        <f t="shared" si="2"/>
        <v>7.0000000000000062E-3</v>
      </c>
      <c r="G23" s="1">
        <v>1.452917</v>
      </c>
      <c r="H23" s="8">
        <f t="shared" si="3"/>
        <v>2.2942352063698999</v>
      </c>
      <c r="J23" s="2"/>
    </row>
    <row r="24" spans="3:10" ht="15" x14ac:dyDescent="0.2">
      <c r="D24" s="1">
        <v>0.45300000000000001</v>
      </c>
      <c r="E24" s="1">
        <v>0.441</v>
      </c>
      <c r="F24" s="1">
        <f t="shared" si="2"/>
        <v>1.2000000000000011E-2</v>
      </c>
      <c r="G24" s="1">
        <v>1.9324840000000001</v>
      </c>
      <c r="H24" s="8">
        <f t="shared" si="3"/>
        <v>2.9569640495267842</v>
      </c>
      <c r="J24" s="2"/>
    </row>
    <row r="25" spans="3:10" ht="15" x14ac:dyDescent="0.2">
      <c r="D25" s="1">
        <v>0.45800000000000002</v>
      </c>
      <c r="E25" s="1">
        <v>0.44800000000000001</v>
      </c>
      <c r="F25" s="1">
        <f t="shared" si="2"/>
        <v>1.0000000000000009E-2</v>
      </c>
      <c r="G25" s="1">
        <v>1.8236509999999999</v>
      </c>
      <c r="H25" s="8">
        <f t="shared" si="3"/>
        <v>2.6111930198841589</v>
      </c>
      <c r="J25" s="2"/>
    </row>
    <row r="26" spans="3:10" ht="15" x14ac:dyDescent="0.2">
      <c r="D26" s="1">
        <v>0.46200000000000002</v>
      </c>
      <c r="E26" s="1">
        <v>0.45600000000000002</v>
      </c>
      <c r="F26" s="1">
        <f t="shared" si="2"/>
        <v>6.0000000000000053E-3</v>
      </c>
      <c r="G26" s="1">
        <v>1.4685239999999999</v>
      </c>
      <c r="H26" s="8">
        <f t="shared" si="3"/>
        <v>1.9455881259978451</v>
      </c>
      <c r="J26" s="2"/>
    </row>
    <row r="27" spans="3:10" ht="15" x14ac:dyDescent="0.2">
      <c r="D27" s="1">
        <v>0.46800000000000003</v>
      </c>
      <c r="E27" s="1">
        <v>0.45900000000000002</v>
      </c>
      <c r="F27" s="1">
        <f t="shared" si="2"/>
        <v>9.000000000000008E-3</v>
      </c>
      <c r="G27" s="1">
        <v>1.587243</v>
      </c>
      <c r="H27" s="8">
        <f t="shared" si="3"/>
        <v>2.700099660678478</v>
      </c>
      <c r="J27" s="2"/>
    </row>
    <row r="28" spans="3:10" x14ac:dyDescent="0.2">
      <c r="D28" s="1"/>
      <c r="E28" s="1"/>
      <c r="F28" s="1"/>
      <c r="G28" s="1"/>
      <c r="H28" s="1"/>
    </row>
    <row r="29" spans="3:10" ht="15" x14ac:dyDescent="0.2">
      <c r="C29" t="s">
        <v>20</v>
      </c>
      <c r="D29" s="1">
        <v>0.45800000000000002</v>
      </c>
      <c r="E29" s="1">
        <v>0.45</v>
      </c>
      <c r="F29" s="1">
        <f t="shared" ref="F29:F34" si="4">D29-E29</f>
        <v>8.0000000000000071E-3</v>
      </c>
      <c r="G29" s="1">
        <v>1.7790220000000001</v>
      </c>
      <c r="H29" s="7">
        <f t="shared" ref="H29:H34" si="5">(F29/(6600*0.7))*0.22/5/0.02/G29*(10^6)</f>
        <v>2.1413584596052284</v>
      </c>
      <c r="I29">
        <f>TTEST(H29:H34,H36:H41,2,1)</f>
        <v>2.9648591484939539E-3</v>
      </c>
      <c r="J29" s="2"/>
    </row>
    <row r="30" spans="3:10" ht="15" x14ac:dyDescent="0.2">
      <c r="D30" s="1">
        <v>0.45900000000000002</v>
      </c>
      <c r="E30" s="1">
        <v>0.45200000000000001</v>
      </c>
      <c r="F30" s="1">
        <f t="shared" si="4"/>
        <v>7.0000000000000062E-3</v>
      </c>
      <c r="G30" s="1">
        <v>1.723606</v>
      </c>
      <c r="H30" s="7">
        <f t="shared" si="5"/>
        <v>1.933929989413669</v>
      </c>
      <c r="J30" s="2"/>
    </row>
    <row r="31" spans="3:10" ht="15" x14ac:dyDescent="0.2">
      <c r="D31" s="1">
        <v>0.45700000000000002</v>
      </c>
      <c r="E31" s="1">
        <v>0.44900000000000001</v>
      </c>
      <c r="F31" s="1">
        <f t="shared" si="4"/>
        <v>8.0000000000000071E-3</v>
      </c>
      <c r="G31" s="1">
        <v>1.6617949999999999</v>
      </c>
      <c r="H31" s="7">
        <f t="shared" si="5"/>
        <v>2.2924150148025557</v>
      </c>
      <c r="J31" s="2"/>
    </row>
    <row r="32" spans="3:10" ht="15" x14ac:dyDescent="0.2">
      <c r="D32" s="1">
        <v>0.45900000000000002</v>
      </c>
      <c r="E32" s="1">
        <v>0.45100000000000001</v>
      </c>
      <c r="F32" s="1">
        <f t="shared" si="4"/>
        <v>8.0000000000000071E-3</v>
      </c>
      <c r="G32" s="1">
        <v>1.8546830000000001</v>
      </c>
      <c r="H32" s="7">
        <f t="shared" si="5"/>
        <v>2.0540026568010883</v>
      </c>
      <c r="J32" s="2"/>
    </row>
    <row r="33" spans="3:10" ht="15" x14ac:dyDescent="0.2">
      <c r="D33" s="1">
        <v>0.45400000000000001</v>
      </c>
      <c r="E33" s="1">
        <v>0.44600000000000001</v>
      </c>
      <c r="F33" s="1">
        <f t="shared" si="4"/>
        <v>8.0000000000000071E-3</v>
      </c>
      <c r="G33" s="1">
        <v>1.725689</v>
      </c>
      <c r="H33" s="7">
        <f t="shared" si="5"/>
        <v>2.2075378643103205</v>
      </c>
      <c r="J33" s="2"/>
    </row>
    <row r="34" spans="3:10" ht="15" x14ac:dyDescent="0.2">
      <c r="D34" s="1">
        <v>0.44900000000000001</v>
      </c>
      <c r="E34" s="1">
        <v>0.439</v>
      </c>
      <c r="F34" s="1">
        <f t="shared" si="4"/>
        <v>1.0000000000000009E-2</v>
      </c>
      <c r="G34" s="1">
        <v>1.8248911999999999</v>
      </c>
      <c r="H34" s="7">
        <f t="shared" si="5"/>
        <v>2.609418447469507</v>
      </c>
      <c r="J34" s="2"/>
    </row>
    <row r="35" spans="3:10" x14ac:dyDescent="0.2">
      <c r="D35" s="1"/>
      <c r="E35" s="1"/>
    </row>
    <row r="36" spans="3:10" ht="15" x14ac:dyDescent="0.2">
      <c r="C36" t="s">
        <v>19</v>
      </c>
      <c r="D36" s="1">
        <v>0.46600000000000003</v>
      </c>
      <c r="E36" s="1">
        <v>0.45500000000000002</v>
      </c>
      <c r="F36" s="1">
        <f t="shared" ref="F36:F41" si="6">D36-E36</f>
        <v>1.100000000000001E-2</v>
      </c>
      <c r="G36" s="1">
        <v>1.7001599999999999</v>
      </c>
      <c r="H36" s="6">
        <f t="shared" ref="H36:H41" si="7">(F36/(6600*0.7))*0.22/5/0.02/G36*(10^6)</f>
        <v>3.0809425219363131</v>
      </c>
      <c r="J36" s="2"/>
    </row>
    <row r="37" spans="3:10" ht="15" x14ac:dyDescent="0.2">
      <c r="D37" s="1">
        <v>0.46200000000000002</v>
      </c>
      <c r="E37" s="1">
        <v>0.45</v>
      </c>
      <c r="F37" s="1">
        <f t="shared" si="6"/>
        <v>1.2000000000000011E-2</v>
      </c>
      <c r="G37" s="1">
        <v>1.7129490000000001</v>
      </c>
      <c r="H37" s="6">
        <f t="shared" si="7"/>
        <v>3.3359345282817632</v>
      </c>
      <c r="J37" s="2"/>
    </row>
    <row r="38" spans="3:10" ht="15" x14ac:dyDescent="0.2">
      <c r="D38" s="1">
        <v>0.52900000000000003</v>
      </c>
      <c r="E38" s="1">
        <v>0.51900000000000002</v>
      </c>
      <c r="F38" s="1">
        <f t="shared" si="6"/>
        <v>1.0000000000000009E-2</v>
      </c>
      <c r="G38" s="1">
        <v>1.791811</v>
      </c>
      <c r="H38" s="6">
        <f t="shared" si="7"/>
        <v>2.6575932182048025</v>
      </c>
      <c r="J38" s="2"/>
    </row>
    <row r="39" spans="3:10" ht="15" x14ac:dyDescent="0.2">
      <c r="D39" s="1">
        <v>0.52700000000000002</v>
      </c>
      <c r="E39" s="1">
        <v>0.51700000000000002</v>
      </c>
      <c r="F39" s="1">
        <f t="shared" si="6"/>
        <v>1.0000000000000009E-2</v>
      </c>
      <c r="G39" s="1">
        <v>1.7542679999999999</v>
      </c>
      <c r="H39" s="6">
        <f t="shared" si="7"/>
        <v>2.7144682351298468</v>
      </c>
      <c r="J39" s="2"/>
    </row>
    <row r="40" spans="3:10" ht="15" x14ac:dyDescent="0.2">
      <c r="D40" s="1">
        <v>0.495</v>
      </c>
      <c r="E40" s="1">
        <v>0.48399999999999999</v>
      </c>
      <c r="F40" s="1">
        <f t="shared" si="6"/>
        <v>1.100000000000001E-2</v>
      </c>
      <c r="G40" s="1">
        <v>1.8546320000000001</v>
      </c>
      <c r="H40" s="6">
        <f t="shared" si="7"/>
        <v>2.8243313164526667</v>
      </c>
      <c r="J40" s="2"/>
    </row>
    <row r="41" spans="3:10" ht="15" x14ac:dyDescent="0.2">
      <c r="D41" s="1">
        <v>0.48499999999999999</v>
      </c>
      <c r="E41" s="1">
        <v>0.47299999999999998</v>
      </c>
      <c r="F41" s="1">
        <f t="shared" si="6"/>
        <v>1.2000000000000011E-2</v>
      </c>
      <c r="G41" s="1">
        <v>1.7235461999999999</v>
      </c>
      <c r="H41" s="6">
        <f t="shared" si="7"/>
        <v>3.3154235809203829</v>
      </c>
      <c r="J41" s="2"/>
    </row>
  </sheetData>
  <mergeCells count="1">
    <mergeCell ref="B1:F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1071F-B714-4D3A-94AD-B40B62A1F19C}">
  <dimension ref="A2:K38"/>
  <sheetViews>
    <sheetView tabSelected="1" topLeftCell="F1" workbookViewId="0">
      <selection activeCell="I19" sqref="I19:I24"/>
    </sheetView>
  </sheetViews>
  <sheetFormatPr defaultRowHeight="14.25" x14ac:dyDescent="0.2"/>
  <cols>
    <col min="3" max="3" width="13.875" customWidth="1"/>
    <col min="4" max="4" width="23" customWidth="1"/>
    <col min="5" max="5" width="15.75" customWidth="1"/>
    <col min="6" max="6" width="23.25" customWidth="1"/>
    <col min="7" max="7" width="33.125" customWidth="1"/>
    <col min="8" max="8" width="30.125" customWidth="1"/>
    <col min="9" max="9" width="30.875" customWidth="1"/>
  </cols>
  <sheetData>
    <row r="2" spans="1:10" ht="15" x14ac:dyDescent="0.2">
      <c r="A2" s="21"/>
      <c r="B2" s="21"/>
      <c r="C2" s="21"/>
      <c r="D2" s="21"/>
    </row>
    <row r="5" spans="1:10" x14ac:dyDescent="0.2">
      <c r="C5" t="s">
        <v>47</v>
      </c>
      <c r="D5" t="s">
        <v>46</v>
      </c>
    </row>
    <row r="6" spans="1:10" x14ac:dyDescent="0.2">
      <c r="C6">
        <v>0.35799999999999998</v>
      </c>
      <c r="D6">
        <v>0.36099999999999999</v>
      </c>
      <c r="E6">
        <f>C6-D6</f>
        <v>-3.0000000000000027E-3</v>
      </c>
    </row>
    <row r="11" spans="1:10" ht="15" x14ac:dyDescent="0.25">
      <c r="C11" s="1" t="s">
        <v>45</v>
      </c>
      <c r="D11" s="1" t="s">
        <v>44</v>
      </c>
      <c r="E11" s="10" t="s">
        <v>43</v>
      </c>
      <c r="F11" s="10" t="s">
        <v>42</v>
      </c>
      <c r="G11" s="10" t="s">
        <v>41</v>
      </c>
      <c r="H11" s="10" t="s">
        <v>24</v>
      </c>
      <c r="I11" t="s">
        <v>40</v>
      </c>
    </row>
    <row r="12" spans="1:10" x14ac:dyDescent="0.2">
      <c r="B12" t="s">
        <v>22</v>
      </c>
      <c r="C12">
        <v>0.35399999999999998</v>
      </c>
      <c r="D12">
        <v>0.311</v>
      </c>
      <c r="E12">
        <f t="shared" ref="E12:E31" si="0">C12-D12</f>
        <v>4.2999999999999983E-2</v>
      </c>
      <c r="F12">
        <f t="shared" ref="F12:F17" si="1">$E$6</f>
        <v>-3.0000000000000027E-3</v>
      </c>
      <c r="G12">
        <f t="shared" ref="G12:G17" si="2">E12-F12</f>
        <v>4.5999999999999985E-2</v>
      </c>
      <c r="H12" s="1">
        <v>1.8600159999999999</v>
      </c>
      <c r="I12" s="16">
        <f t="shared" ref="I12:I17" si="3">(G12*0.18)/(0.04*0.0191*0.5*3)/H12</f>
        <v>3.8844455585609774</v>
      </c>
      <c r="J12">
        <f>TTEST(I12:I17,I19:I24,2,1)</f>
        <v>2.6572890584370935E-2</v>
      </c>
    </row>
    <row r="13" spans="1:10" x14ac:dyDescent="0.2">
      <c r="C13">
        <v>0.34899999999999998</v>
      </c>
      <c r="D13">
        <v>0.309</v>
      </c>
      <c r="E13">
        <f t="shared" si="0"/>
        <v>3.999999999999998E-2</v>
      </c>
      <c r="F13">
        <f t="shared" si="1"/>
        <v>-3.0000000000000027E-3</v>
      </c>
      <c r="G13">
        <f t="shared" si="2"/>
        <v>4.2999999999999983E-2</v>
      </c>
      <c r="H13" s="1">
        <v>1.576538</v>
      </c>
      <c r="I13" s="16">
        <f t="shared" si="3"/>
        <v>4.2840240460874899</v>
      </c>
    </row>
    <row r="14" spans="1:10" x14ac:dyDescent="0.2">
      <c r="C14">
        <v>0.34799999999999998</v>
      </c>
      <c r="D14">
        <v>0.316</v>
      </c>
      <c r="E14">
        <f t="shared" si="0"/>
        <v>3.1999999999999973E-2</v>
      </c>
      <c r="F14">
        <f t="shared" si="1"/>
        <v>-3.0000000000000027E-3</v>
      </c>
      <c r="G14">
        <f t="shared" si="2"/>
        <v>3.4999999999999976E-2</v>
      </c>
      <c r="H14" s="1">
        <v>1.591458</v>
      </c>
      <c r="I14" s="16">
        <f t="shared" si="3"/>
        <v>3.4543055480904155</v>
      </c>
    </row>
    <row r="15" spans="1:10" x14ac:dyDescent="0.2">
      <c r="C15">
        <v>0.38500000000000001</v>
      </c>
      <c r="D15">
        <v>0.32600000000000001</v>
      </c>
      <c r="E15">
        <f t="shared" si="0"/>
        <v>5.8999999999999997E-2</v>
      </c>
      <c r="F15">
        <f t="shared" si="1"/>
        <v>-3.0000000000000027E-3</v>
      </c>
      <c r="G15">
        <f t="shared" si="2"/>
        <v>6.2E-2</v>
      </c>
      <c r="H15" s="1">
        <v>1.6874530000000001</v>
      </c>
      <c r="I15" s="16">
        <f t="shared" si="3"/>
        <v>5.770957706844551</v>
      </c>
    </row>
    <row r="16" spans="1:10" x14ac:dyDescent="0.2">
      <c r="C16">
        <v>0.34699999999999998</v>
      </c>
      <c r="D16">
        <v>0.312</v>
      </c>
      <c r="E16">
        <f t="shared" si="0"/>
        <v>3.4999999999999976E-2</v>
      </c>
      <c r="F16">
        <f t="shared" si="1"/>
        <v>-3.0000000000000027E-3</v>
      </c>
      <c r="G16">
        <f t="shared" si="2"/>
        <v>3.7999999999999978E-2</v>
      </c>
      <c r="H16" s="1">
        <v>1.7658229999999999</v>
      </c>
      <c r="I16" s="16">
        <f t="shared" si="3"/>
        <v>3.38005926269765</v>
      </c>
    </row>
    <row r="17" spans="2:11" x14ac:dyDescent="0.2">
      <c r="C17">
        <v>0.34599999999999997</v>
      </c>
      <c r="D17">
        <v>0.32</v>
      </c>
      <c r="E17">
        <f t="shared" si="0"/>
        <v>2.5999999999999968E-2</v>
      </c>
      <c r="F17">
        <f t="shared" si="1"/>
        <v>-3.0000000000000027E-3</v>
      </c>
      <c r="G17">
        <f t="shared" si="2"/>
        <v>2.899999999999997E-2</v>
      </c>
      <c r="H17" s="1">
        <v>1.8456722999999999</v>
      </c>
      <c r="I17" s="16">
        <f t="shared" si="3"/>
        <v>2.4679212133104698</v>
      </c>
    </row>
    <row r="18" spans="2:11" x14ac:dyDescent="0.2">
      <c r="E18">
        <f t="shared" si="0"/>
        <v>0</v>
      </c>
      <c r="H18" s="1"/>
    </row>
    <row r="19" spans="2:11" ht="15" x14ac:dyDescent="0.2">
      <c r="B19" t="s">
        <v>21</v>
      </c>
      <c r="C19">
        <v>0.36599999999999999</v>
      </c>
      <c r="D19">
        <v>0.34699999999999998</v>
      </c>
      <c r="E19">
        <f t="shared" si="0"/>
        <v>1.9000000000000017E-2</v>
      </c>
      <c r="F19">
        <f t="shared" ref="F19:F31" si="4">$E$6</f>
        <v>-3.0000000000000027E-3</v>
      </c>
      <c r="G19">
        <f t="shared" ref="G19:G31" si="5">E19-F19</f>
        <v>2.200000000000002E-2</v>
      </c>
      <c r="H19" s="1">
        <v>1.6298239999999999</v>
      </c>
      <c r="I19" s="15">
        <f t="shared" ref="I19:I24" si="6">(G19*0.18)/(0.04*0.0191*0.5*3)/H19</f>
        <v>2.1201659701900062</v>
      </c>
      <c r="K19" s="2"/>
    </row>
    <row r="20" spans="2:11" ht="15" x14ac:dyDescent="0.2">
      <c r="C20">
        <v>0.36399999999999999</v>
      </c>
      <c r="D20">
        <v>0.34899999999999998</v>
      </c>
      <c r="E20">
        <f t="shared" si="0"/>
        <v>1.5000000000000013E-2</v>
      </c>
      <c r="F20">
        <f t="shared" si="4"/>
        <v>-3.0000000000000027E-3</v>
      </c>
      <c r="G20">
        <f t="shared" si="5"/>
        <v>1.8000000000000016E-2</v>
      </c>
      <c r="H20" s="1">
        <v>1.452917</v>
      </c>
      <c r="I20" s="15">
        <f t="shared" si="6"/>
        <v>1.9458958294865123</v>
      </c>
      <c r="K20" s="2"/>
    </row>
    <row r="21" spans="2:11" ht="15" x14ac:dyDescent="0.2">
      <c r="C21">
        <v>0.35899999999999999</v>
      </c>
      <c r="D21">
        <v>0.33800000000000002</v>
      </c>
      <c r="E21">
        <f t="shared" si="0"/>
        <v>2.0999999999999963E-2</v>
      </c>
      <c r="F21">
        <f t="shared" si="4"/>
        <v>-3.0000000000000027E-3</v>
      </c>
      <c r="G21">
        <f t="shared" si="5"/>
        <v>2.3999999999999966E-2</v>
      </c>
      <c r="H21" s="1">
        <v>1.9324840000000001</v>
      </c>
      <c r="I21" s="15">
        <f t="shared" si="6"/>
        <v>1.9506673834574557</v>
      </c>
      <c r="K21" s="2"/>
    </row>
    <row r="22" spans="2:11" ht="15" x14ac:dyDescent="0.2">
      <c r="C22">
        <v>0.38700000000000001</v>
      </c>
      <c r="D22">
        <v>0.36199999999999999</v>
      </c>
      <c r="E22">
        <f t="shared" si="0"/>
        <v>2.5000000000000022E-2</v>
      </c>
      <c r="F22">
        <f t="shared" si="4"/>
        <v>-3.0000000000000027E-3</v>
      </c>
      <c r="G22">
        <f t="shared" si="5"/>
        <v>2.8000000000000025E-2</v>
      </c>
      <c r="H22" s="1">
        <v>1.8236509999999999</v>
      </c>
      <c r="I22" s="15">
        <f t="shared" si="6"/>
        <v>2.4115939722909197</v>
      </c>
      <c r="K22" s="2"/>
    </row>
    <row r="23" spans="2:11" ht="15" x14ac:dyDescent="0.2">
      <c r="C23">
        <v>0.371</v>
      </c>
      <c r="D23">
        <v>0.34899999999999998</v>
      </c>
      <c r="E23">
        <f t="shared" si="0"/>
        <v>2.200000000000002E-2</v>
      </c>
      <c r="F23">
        <f t="shared" si="4"/>
        <v>-3.0000000000000027E-3</v>
      </c>
      <c r="G23">
        <f t="shared" si="5"/>
        <v>2.5000000000000022E-2</v>
      </c>
      <c r="H23" s="1">
        <v>1.4685239999999999</v>
      </c>
      <c r="I23" s="15">
        <f t="shared" si="6"/>
        <v>2.6739103825886619</v>
      </c>
      <c r="K23" s="2"/>
    </row>
    <row r="24" spans="2:11" ht="15" x14ac:dyDescent="0.2">
      <c r="C24">
        <v>0.375</v>
      </c>
      <c r="D24">
        <v>0.35099999999999998</v>
      </c>
      <c r="E24">
        <f t="shared" si="0"/>
        <v>2.4000000000000021E-2</v>
      </c>
      <c r="F24">
        <f t="shared" si="4"/>
        <v>-3.0000000000000027E-3</v>
      </c>
      <c r="G24">
        <f t="shared" si="5"/>
        <v>2.7000000000000024E-2</v>
      </c>
      <c r="H24" s="1">
        <v>1.587243</v>
      </c>
      <c r="I24" s="15">
        <f t="shared" si="6"/>
        <v>2.6718263658022638</v>
      </c>
      <c r="K24" s="2"/>
    </row>
    <row r="25" spans="2:11" x14ac:dyDescent="0.2">
      <c r="E25">
        <f t="shared" si="0"/>
        <v>0</v>
      </c>
      <c r="F25">
        <f t="shared" si="4"/>
        <v>-3.0000000000000027E-3</v>
      </c>
      <c r="G25">
        <f t="shared" si="5"/>
        <v>3.0000000000000027E-3</v>
      </c>
      <c r="H25" s="1"/>
    </row>
    <row r="26" spans="2:11" x14ac:dyDescent="0.2">
      <c r="B26" t="s">
        <v>20</v>
      </c>
      <c r="C26">
        <v>0.376</v>
      </c>
      <c r="D26">
        <v>0.33500000000000002</v>
      </c>
      <c r="E26">
        <f t="shared" si="0"/>
        <v>4.0999999999999981E-2</v>
      </c>
      <c r="F26">
        <f t="shared" si="4"/>
        <v>-3.0000000000000027E-3</v>
      </c>
      <c r="G26">
        <f t="shared" si="5"/>
        <v>4.3999999999999984E-2</v>
      </c>
      <c r="H26" s="1">
        <v>1.7790220000000001</v>
      </c>
      <c r="I26" s="14">
        <f t="shared" ref="I26:I31" si="7">(G26*0.18)/(0.04*0.0191*0.5*3)/H26</f>
        <v>3.884715739545606</v>
      </c>
      <c r="J26">
        <f>TTEST(I26:I31,I33:I38,2,1)</f>
        <v>4.6679345045854762E-3</v>
      </c>
    </row>
    <row r="27" spans="2:11" x14ac:dyDescent="0.2">
      <c r="C27">
        <v>0.38100000000000001</v>
      </c>
      <c r="D27">
        <v>0.34899999999999998</v>
      </c>
      <c r="E27">
        <f t="shared" si="0"/>
        <v>3.2000000000000028E-2</v>
      </c>
      <c r="F27">
        <f t="shared" si="4"/>
        <v>-3.0000000000000027E-3</v>
      </c>
      <c r="G27">
        <f t="shared" si="5"/>
        <v>3.5000000000000031E-2</v>
      </c>
      <c r="H27" s="1">
        <v>1.723606</v>
      </c>
      <c r="I27" s="14">
        <f t="shared" si="7"/>
        <v>3.1894656893471502</v>
      </c>
    </row>
    <row r="28" spans="2:11" x14ac:dyDescent="0.2">
      <c r="C28">
        <v>0.374</v>
      </c>
      <c r="D28">
        <v>0.34100000000000003</v>
      </c>
      <c r="E28">
        <f t="shared" si="0"/>
        <v>3.2999999999999974E-2</v>
      </c>
      <c r="F28">
        <f t="shared" si="4"/>
        <v>-3.0000000000000027E-3</v>
      </c>
      <c r="G28">
        <f t="shared" si="5"/>
        <v>3.5999999999999976E-2</v>
      </c>
      <c r="H28" s="1">
        <v>1.6617949999999999</v>
      </c>
      <c r="I28" s="14">
        <f t="shared" si="7"/>
        <v>3.4026160036467203</v>
      </c>
    </row>
    <row r="29" spans="2:11" x14ac:dyDescent="0.2">
      <c r="C29">
        <v>0.38200000000000001</v>
      </c>
      <c r="D29">
        <v>0.34699999999999998</v>
      </c>
      <c r="E29">
        <f t="shared" si="0"/>
        <v>3.5000000000000031E-2</v>
      </c>
      <c r="F29">
        <f t="shared" si="4"/>
        <v>-3.0000000000000027E-3</v>
      </c>
      <c r="G29">
        <f t="shared" si="5"/>
        <v>3.8000000000000034E-2</v>
      </c>
      <c r="H29" s="1">
        <v>1.8546830000000001</v>
      </c>
      <c r="I29" s="14">
        <f t="shared" si="7"/>
        <v>3.2181167279985639</v>
      </c>
    </row>
    <row r="30" spans="2:11" x14ac:dyDescent="0.2">
      <c r="C30">
        <v>0.375</v>
      </c>
      <c r="D30">
        <v>0.33100000000000002</v>
      </c>
      <c r="E30">
        <f t="shared" si="0"/>
        <v>4.3999999999999984E-2</v>
      </c>
      <c r="F30">
        <f t="shared" si="4"/>
        <v>-3.0000000000000027E-3</v>
      </c>
      <c r="G30">
        <f t="shared" si="5"/>
        <v>4.6999999999999986E-2</v>
      </c>
      <c r="H30" s="1">
        <v>1.725689</v>
      </c>
      <c r="I30" s="14">
        <f t="shared" si="7"/>
        <v>4.2778269739678354</v>
      </c>
    </row>
    <row r="31" spans="2:11" x14ac:dyDescent="0.2">
      <c r="C31">
        <v>0.38200000000000001</v>
      </c>
      <c r="D31">
        <v>0.35599999999999998</v>
      </c>
      <c r="E31">
        <f t="shared" si="0"/>
        <v>2.6000000000000023E-2</v>
      </c>
      <c r="F31">
        <f t="shared" si="4"/>
        <v>-3.0000000000000027E-3</v>
      </c>
      <c r="G31">
        <f t="shared" si="5"/>
        <v>2.9000000000000026E-2</v>
      </c>
      <c r="H31" s="1">
        <v>1.8248911999999999</v>
      </c>
      <c r="I31" s="14">
        <f t="shared" si="7"/>
        <v>2.4960248709564343</v>
      </c>
    </row>
    <row r="33" spans="2:11" ht="15" x14ac:dyDescent="0.2">
      <c r="B33" t="s">
        <v>19</v>
      </c>
      <c r="C33">
        <v>0.34499999999999997</v>
      </c>
      <c r="D33">
        <v>0.30099999999999999</v>
      </c>
      <c r="E33">
        <f t="shared" ref="E33:E38" si="8">C33-D33</f>
        <v>4.3999999999999984E-2</v>
      </c>
      <c r="F33">
        <f t="shared" ref="F33:F38" si="9">$E$6</f>
        <v>-3.0000000000000027E-3</v>
      </c>
      <c r="G33">
        <f t="shared" ref="G33:G38" si="10">E33-F33</f>
        <v>4.6999999999999986E-2</v>
      </c>
      <c r="H33" s="1">
        <v>1.7001599999999999</v>
      </c>
      <c r="I33" s="13">
        <f t="shared" ref="I33:I38" si="11">(G33*0.18)/(0.04*0.0191*0.5*3)/H33</f>
        <v>4.3420613076884411</v>
      </c>
      <c r="K33" s="2"/>
    </row>
    <row r="34" spans="2:11" ht="15" x14ac:dyDescent="0.2">
      <c r="C34">
        <v>0.34899999999999998</v>
      </c>
      <c r="D34">
        <v>0.307</v>
      </c>
      <c r="E34">
        <f t="shared" si="8"/>
        <v>4.1999999999999982E-2</v>
      </c>
      <c r="F34">
        <f t="shared" si="9"/>
        <v>-3.0000000000000027E-3</v>
      </c>
      <c r="G34">
        <f t="shared" si="10"/>
        <v>4.4999999999999984E-2</v>
      </c>
      <c r="H34" s="1">
        <v>1.7129490000000001</v>
      </c>
      <c r="I34" s="13">
        <f t="shared" si="11"/>
        <v>4.1262540958458933</v>
      </c>
      <c r="K34" s="2"/>
    </row>
    <row r="35" spans="2:11" ht="15" x14ac:dyDescent="0.2">
      <c r="C35">
        <v>0.375</v>
      </c>
      <c r="D35">
        <v>0.33400000000000002</v>
      </c>
      <c r="E35">
        <f t="shared" si="8"/>
        <v>4.0999999999999981E-2</v>
      </c>
      <c r="F35">
        <f t="shared" si="9"/>
        <v>-3.0000000000000027E-3</v>
      </c>
      <c r="G35">
        <f t="shared" si="10"/>
        <v>4.3999999999999984E-2</v>
      </c>
      <c r="H35" s="1">
        <v>1.791811</v>
      </c>
      <c r="I35" s="13">
        <f t="shared" si="11"/>
        <v>3.856988691551678</v>
      </c>
      <c r="K35" s="2"/>
    </row>
    <row r="36" spans="2:11" ht="15" x14ac:dyDescent="0.2">
      <c r="C36">
        <v>0.39600000000000002</v>
      </c>
      <c r="D36">
        <v>0.35199999999999998</v>
      </c>
      <c r="E36">
        <f t="shared" si="8"/>
        <v>4.4000000000000039E-2</v>
      </c>
      <c r="F36">
        <f t="shared" si="9"/>
        <v>-3.0000000000000027E-3</v>
      </c>
      <c r="G36">
        <f t="shared" si="10"/>
        <v>4.7000000000000042E-2</v>
      </c>
      <c r="H36" s="1">
        <v>1.7542679999999999</v>
      </c>
      <c r="I36" s="13">
        <f t="shared" si="11"/>
        <v>4.2081363582300932</v>
      </c>
      <c r="K36" s="2"/>
    </row>
    <row r="37" spans="2:11" ht="15" x14ac:dyDescent="0.2">
      <c r="C37">
        <v>0.38400000000000001</v>
      </c>
      <c r="D37">
        <v>0.33100000000000002</v>
      </c>
      <c r="E37">
        <f t="shared" si="8"/>
        <v>5.2999999999999992E-2</v>
      </c>
      <c r="F37">
        <f t="shared" si="9"/>
        <v>-3.0000000000000027E-3</v>
      </c>
      <c r="G37">
        <f t="shared" si="10"/>
        <v>5.5999999999999994E-2</v>
      </c>
      <c r="H37" s="1">
        <v>1.8546320000000001</v>
      </c>
      <c r="I37" s="13">
        <f t="shared" si="11"/>
        <v>4.7426182220109467</v>
      </c>
      <c r="K37" s="2"/>
    </row>
    <row r="38" spans="2:11" ht="15" x14ac:dyDescent="0.2">
      <c r="C38">
        <v>0.35599999999999998</v>
      </c>
      <c r="D38">
        <v>0.316</v>
      </c>
      <c r="E38">
        <f t="shared" si="8"/>
        <v>3.999999999999998E-2</v>
      </c>
      <c r="F38">
        <f t="shared" si="9"/>
        <v>-3.0000000000000027E-3</v>
      </c>
      <c r="G38">
        <f t="shared" si="10"/>
        <v>4.2999999999999983E-2</v>
      </c>
      <c r="H38" s="1">
        <v>1.7235461999999999</v>
      </c>
      <c r="I38" s="13">
        <f t="shared" si="11"/>
        <v>3.9186223737841659</v>
      </c>
      <c r="K38" s="2"/>
    </row>
  </sheetData>
  <mergeCells count="1">
    <mergeCell ref="A2:D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 3B-C</vt:lpstr>
      <vt:lpstr>Fig 3G</vt:lpstr>
      <vt:lpstr>Fig 3H </vt:lpstr>
      <vt:lpstr>Fig 3I</vt:lpstr>
      <vt:lpstr>Fig 3J</vt:lpstr>
      <vt:lpstr>Fig 3K</vt:lpstr>
      <vt:lpstr>Fig 3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9110</dc:creator>
  <cp:lastModifiedBy>office</cp:lastModifiedBy>
  <dcterms:created xsi:type="dcterms:W3CDTF">2025-06-13T07:09:02Z</dcterms:created>
  <dcterms:modified xsi:type="dcterms:W3CDTF">2025-12-26T07:48:58Z</dcterms:modified>
</cp:coreProperties>
</file>